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https://deakin365-my.sharepoint.com/personal/hong_li_deakin_edu_au/Documents/Paper submission/PICAC Papers/Energy validation/"/>
    </mc:Choice>
  </mc:AlternateContent>
  <xr:revisionPtr revIDLastSave="112" documentId="11_F25DC773A252ABDACC10487EC95860E65ADE58EF" xr6:coauthVersionLast="45" xr6:coauthVersionMax="45" xr10:uidLastSave="{67CD23FC-5C8D-4ADE-B235-37444A7E38FE}"/>
  <bookViews>
    <workbookView xWindow="28680" yWindow="-90" windowWidth="29040" windowHeight="15840" xr2:uid="{00000000-000D-0000-FFFF-FFFF00000000}"/>
  </bookViews>
  <sheets>
    <sheet name="Monitored" sheetId="1" r:id="rId1"/>
    <sheet name="Simulate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" i="2"/>
  <c r="I14" i="2" l="1"/>
  <c r="I8" i="2"/>
  <c r="I13" i="2"/>
  <c r="I11" i="2"/>
  <c r="I15" i="2"/>
  <c r="I12" i="2"/>
  <c r="I22" i="2"/>
  <c r="I9" i="2"/>
  <c r="I10" i="2"/>
  <c r="I16" i="2"/>
  <c r="I17" i="2"/>
  <c r="I18" i="2"/>
  <c r="I20" i="2"/>
  <c r="I21" i="2"/>
  <c r="I23" i="2"/>
  <c r="I24" i="2"/>
  <c r="I19" i="2"/>
  <c r="I7" i="2"/>
  <c r="I5" i="2"/>
  <c r="I4" i="2"/>
  <c r="I3" i="2"/>
  <c r="I6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" i="1"/>
</calcChain>
</file>

<file path=xl/sharedStrings.xml><?xml version="1.0" encoding="utf-8"?>
<sst xmlns="http://schemas.openxmlformats.org/spreadsheetml/2006/main" count="44" uniqueCount="26">
  <si>
    <t>Date Range</t>
  </si>
  <si>
    <t>PHHWP-0G-01 HHW Daily kWh</t>
  </si>
  <si>
    <t>PHHWP-0G-02 HHW Daily kWh</t>
  </si>
  <si>
    <t>13/07/2021 12:00:00</t>
  </si>
  <si>
    <t>14/07/2021 12:00:00</t>
  </si>
  <si>
    <t>15/07/2021 12:00:00</t>
  </si>
  <si>
    <t>16/07/2021 12:00:00</t>
  </si>
  <si>
    <t>19/07/2021 12:00:00</t>
  </si>
  <si>
    <t>20/07/2021 12:00:00</t>
  </si>
  <si>
    <t>21/07/2021 12:00:00</t>
  </si>
  <si>
    <t>22/07/2021 12:00:00</t>
  </si>
  <si>
    <t>23/07/2021 12:00:00</t>
  </si>
  <si>
    <t>26/07/2021 12:00:00</t>
  </si>
  <si>
    <t>27/07/2021 12:00:00</t>
  </si>
  <si>
    <t>28/07/2021 12:00:00</t>
  </si>
  <si>
    <t>29/07/2021 12:00:00</t>
  </si>
  <si>
    <t>30/07/2021 12:00:00</t>
  </si>
  <si>
    <t>[1] Heat Pump Load Side Heat Transfer Rate (W)</t>
  </si>
  <si>
    <t>[2] Heat Pump Load Side Heat Transfer Rate (W)</t>
  </si>
  <si>
    <t>Total</t>
  </si>
  <si>
    <t>Time</t>
  </si>
  <si>
    <t>Thursday</t>
  </si>
  <si>
    <t>Friday</t>
  </si>
  <si>
    <t>Monday</t>
  </si>
  <si>
    <t>Tuesday</t>
  </si>
  <si>
    <t>Wednes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;@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2" fontId="0" fillId="0" borderId="0" xfId="0" applyNumberFormat="1"/>
    <xf numFmtId="0" fontId="0" fillId="2" borderId="0" xfId="0" applyFill="1"/>
    <xf numFmtId="164" fontId="0" fillId="0" borderId="0" xfId="0" applyNumberFormat="1"/>
    <xf numFmtId="2" fontId="0" fillId="0" borderId="0" xfId="0" applyNumberFormat="1"/>
    <xf numFmtId="16" fontId="0" fillId="0" borderId="0" xfId="0" applyNumberForma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16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3"/>
  <sheetViews>
    <sheetView tabSelected="1" workbookViewId="0">
      <selection activeCell="D35" sqref="D35"/>
    </sheetView>
  </sheetViews>
  <sheetFormatPr defaultRowHeight="14.5" x14ac:dyDescent="0.35"/>
  <cols>
    <col min="1" max="1" width="18.54296875" customWidth="1"/>
    <col min="2" max="2" width="27.26953125" customWidth="1"/>
    <col min="3" max="3" width="26.453125" customWidth="1"/>
  </cols>
  <sheetData>
    <row r="1" spans="1:4" x14ac:dyDescent="0.35">
      <c r="A1" t="s">
        <v>0</v>
      </c>
      <c r="B1" t="s">
        <v>1</v>
      </c>
      <c r="C1" t="s">
        <v>2</v>
      </c>
      <c r="D1" t="s">
        <v>19</v>
      </c>
    </row>
    <row r="2" spans="1:4" x14ac:dyDescent="0.35">
      <c r="A2" s="1">
        <v>44203.5</v>
      </c>
      <c r="B2" s="2">
        <v>428.6</v>
      </c>
      <c r="C2" s="2">
        <v>100.6</v>
      </c>
      <c r="D2">
        <f>B2+C2</f>
        <v>529.20000000000005</v>
      </c>
    </row>
    <row r="3" spans="1:4" x14ac:dyDescent="0.35">
      <c r="A3" s="1">
        <v>44234.5</v>
      </c>
      <c r="B3" s="2">
        <v>498.2</v>
      </c>
      <c r="C3" s="2">
        <v>96.4</v>
      </c>
      <c r="D3">
        <f t="shared" ref="D3:D23" si="0">B3+C3</f>
        <v>594.6</v>
      </c>
    </row>
    <row r="4" spans="1:4" x14ac:dyDescent="0.35">
      <c r="A4" s="1">
        <v>44323.5</v>
      </c>
      <c r="B4" s="2">
        <v>613.4</v>
      </c>
      <c r="C4" s="2">
        <v>62.2</v>
      </c>
      <c r="D4">
        <f t="shared" si="0"/>
        <v>675.6</v>
      </c>
    </row>
    <row r="5" spans="1:4" x14ac:dyDescent="0.35">
      <c r="A5" s="1">
        <v>44354.5</v>
      </c>
      <c r="B5" s="2">
        <v>553.5</v>
      </c>
      <c r="C5" s="2">
        <v>297.5</v>
      </c>
      <c r="D5">
        <f t="shared" si="0"/>
        <v>851</v>
      </c>
    </row>
    <row r="6" spans="1:4" x14ac:dyDescent="0.35">
      <c r="A6" s="1">
        <v>44384.5</v>
      </c>
      <c r="B6" s="2">
        <v>889.1</v>
      </c>
      <c r="C6" s="2">
        <v>3</v>
      </c>
      <c r="D6">
        <f t="shared" si="0"/>
        <v>892.1</v>
      </c>
    </row>
    <row r="7" spans="1:4" x14ac:dyDescent="0.35">
      <c r="A7" s="1">
        <v>44415.5</v>
      </c>
      <c r="B7" s="2">
        <v>903.7</v>
      </c>
      <c r="C7" s="2">
        <v>7.8</v>
      </c>
      <c r="D7">
        <f t="shared" si="0"/>
        <v>911.5</v>
      </c>
    </row>
    <row r="8" spans="1:4" x14ac:dyDescent="0.35">
      <c r="A8" s="1">
        <v>44446.5</v>
      </c>
      <c r="B8" s="2">
        <v>887</v>
      </c>
      <c r="C8" s="2">
        <v>30.3</v>
      </c>
      <c r="D8">
        <f t="shared" si="0"/>
        <v>917.3</v>
      </c>
    </row>
    <row r="9" spans="1:4" x14ac:dyDescent="0.35">
      <c r="A9" s="1">
        <v>44537.5</v>
      </c>
      <c r="B9" s="2">
        <v>290.2</v>
      </c>
      <c r="C9" s="2">
        <v>945.2</v>
      </c>
      <c r="D9">
        <f t="shared" si="0"/>
        <v>1235.4000000000001</v>
      </c>
    </row>
    <row r="10" spans="1:4" x14ac:dyDescent="0.35">
      <c r="A10" t="s">
        <v>3</v>
      </c>
      <c r="B10" s="2">
        <v>276.5</v>
      </c>
      <c r="C10" s="2">
        <v>587.5</v>
      </c>
      <c r="D10">
        <f t="shared" si="0"/>
        <v>864</v>
      </c>
    </row>
    <row r="11" spans="1:4" x14ac:dyDescent="0.35">
      <c r="A11" t="s">
        <v>4</v>
      </c>
      <c r="B11" s="2">
        <v>0.7</v>
      </c>
      <c r="C11" s="2">
        <v>874.1</v>
      </c>
      <c r="D11">
        <f t="shared" si="0"/>
        <v>874.80000000000007</v>
      </c>
    </row>
    <row r="12" spans="1:4" x14ac:dyDescent="0.35">
      <c r="A12" t="s">
        <v>5</v>
      </c>
      <c r="B12" s="2">
        <v>0.9</v>
      </c>
      <c r="C12" s="2">
        <v>387.1</v>
      </c>
      <c r="D12">
        <f t="shared" si="0"/>
        <v>388</v>
      </c>
    </row>
    <row r="13" spans="1:4" x14ac:dyDescent="0.35">
      <c r="A13" t="s">
        <v>6</v>
      </c>
      <c r="B13" s="2">
        <v>0.6</v>
      </c>
      <c r="C13" s="2">
        <v>811.7</v>
      </c>
      <c r="D13">
        <f t="shared" si="0"/>
        <v>812.30000000000007</v>
      </c>
    </row>
    <row r="14" spans="1:4" x14ac:dyDescent="0.35">
      <c r="A14" t="s">
        <v>7</v>
      </c>
      <c r="B14" s="2">
        <v>1.7</v>
      </c>
      <c r="C14" s="2">
        <v>1158.8</v>
      </c>
      <c r="D14">
        <f t="shared" si="0"/>
        <v>1160.5</v>
      </c>
    </row>
    <row r="15" spans="1:4" x14ac:dyDescent="0.35">
      <c r="A15" t="s">
        <v>8</v>
      </c>
      <c r="B15" s="2">
        <v>494.7</v>
      </c>
      <c r="C15" s="2">
        <v>494</v>
      </c>
      <c r="D15">
        <f t="shared" si="0"/>
        <v>988.7</v>
      </c>
    </row>
    <row r="16" spans="1:4" x14ac:dyDescent="0.35">
      <c r="A16" t="s">
        <v>9</v>
      </c>
      <c r="B16" s="2">
        <v>562.20000000000005</v>
      </c>
      <c r="C16" s="2">
        <v>339.2</v>
      </c>
      <c r="D16">
        <f t="shared" si="0"/>
        <v>901.40000000000009</v>
      </c>
    </row>
    <row r="17" spans="1:4" x14ac:dyDescent="0.35">
      <c r="A17" t="s">
        <v>10</v>
      </c>
      <c r="B17" s="2">
        <v>9.1999999999999993</v>
      </c>
      <c r="C17" s="2">
        <v>575.1</v>
      </c>
      <c r="D17">
        <f t="shared" si="0"/>
        <v>584.30000000000007</v>
      </c>
    </row>
    <row r="18" spans="1:4" x14ac:dyDescent="0.35">
      <c r="A18" t="s">
        <v>11</v>
      </c>
      <c r="B18" s="2">
        <v>0.3</v>
      </c>
      <c r="C18" s="2">
        <v>529.9</v>
      </c>
      <c r="D18">
        <f t="shared" si="0"/>
        <v>530.19999999999993</v>
      </c>
    </row>
    <row r="19" spans="1:4" x14ac:dyDescent="0.35">
      <c r="A19" t="s">
        <v>12</v>
      </c>
      <c r="B19" s="2">
        <v>0.2</v>
      </c>
      <c r="C19" s="2">
        <v>605.79999999999995</v>
      </c>
      <c r="D19">
        <f t="shared" si="0"/>
        <v>606</v>
      </c>
    </row>
    <row r="20" spans="1:4" x14ac:dyDescent="0.35">
      <c r="A20" t="s">
        <v>13</v>
      </c>
      <c r="B20" s="2">
        <v>0.4</v>
      </c>
      <c r="C20" s="2">
        <v>530.70000000000005</v>
      </c>
      <c r="D20">
        <f t="shared" si="0"/>
        <v>531.1</v>
      </c>
    </row>
    <row r="21" spans="1:4" x14ac:dyDescent="0.35">
      <c r="A21" t="s">
        <v>14</v>
      </c>
      <c r="B21" s="2">
        <v>0.8</v>
      </c>
      <c r="C21" s="2">
        <v>493.9</v>
      </c>
      <c r="D21">
        <f t="shared" si="0"/>
        <v>494.7</v>
      </c>
    </row>
    <row r="22" spans="1:4" x14ac:dyDescent="0.35">
      <c r="A22" t="s">
        <v>15</v>
      </c>
      <c r="B22" s="2">
        <v>0.7</v>
      </c>
      <c r="C22" s="2">
        <v>563.20000000000005</v>
      </c>
      <c r="D22">
        <f t="shared" si="0"/>
        <v>563.90000000000009</v>
      </c>
    </row>
    <row r="23" spans="1:4" x14ac:dyDescent="0.35">
      <c r="A23" t="s">
        <v>16</v>
      </c>
      <c r="B23" s="2">
        <v>0</v>
      </c>
      <c r="C23" s="2">
        <v>385.9</v>
      </c>
      <c r="D23">
        <f t="shared" si="0"/>
        <v>385.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62B48-C120-4002-8D35-D9F00EB42F52}">
  <dimension ref="A1:I254"/>
  <sheetViews>
    <sheetView workbookViewId="0">
      <selection activeCell="C28" sqref="C28"/>
    </sheetView>
  </sheetViews>
  <sheetFormatPr defaultRowHeight="14.5" x14ac:dyDescent="0.35"/>
  <cols>
    <col min="1" max="1" width="18.453125" style="3" customWidth="1"/>
    <col min="2" max="2" width="25.7265625" customWidth="1"/>
    <col min="3" max="3" width="26.7265625" customWidth="1"/>
    <col min="4" max="4" width="14.36328125" customWidth="1"/>
    <col min="7" max="7" width="11.1796875" style="7" customWidth="1"/>
    <col min="8" max="8" width="13" customWidth="1"/>
  </cols>
  <sheetData>
    <row r="1" spans="1:9" ht="29" x14ac:dyDescent="0.35">
      <c r="A1" s="9" t="s">
        <v>20</v>
      </c>
      <c r="B1" s="6" t="s">
        <v>17</v>
      </c>
      <c r="C1" s="6" t="s">
        <v>18</v>
      </c>
      <c r="D1" s="8" t="s">
        <v>19</v>
      </c>
    </row>
    <row r="2" spans="1:9" x14ac:dyDescent="0.35">
      <c r="A2" s="1">
        <v>37438.291666666664</v>
      </c>
      <c r="B2">
        <v>60492.824072566102</v>
      </c>
      <c r="C2">
        <v>43218.192857587703</v>
      </c>
      <c r="D2" s="4">
        <f>(B2+C2)/1000</f>
        <v>103.7110169301538</v>
      </c>
    </row>
    <row r="3" spans="1:9" x14ac:dyDescent="0.35">
      <c r="A3" s="1">
        <v>37438.333333333336</v>
      </c>
      <c r="B3">
        <v>78713.329429089194</v>
      </c>
      <c r="C3">
        <v>78713.329429089194</v>
      </c>
      <c r="D3" s="4">
        <f t="shared" ref="D3:D44" si="0">(B3+C3)/1000</f>
        <v>157.4266588581784</v>
      </c>
      <c r="G3" s="10">
        <v>44378</v>
      </c>
      <c r="H3" s="5" t="s">
        <v>21</v>
      </c>
      <c r="I3" s="4">
        <f>SUM(D2:D12)</f>
        <v>676.01016651331099</v>
      </c>
    </row>
    <row r="4" spans="1:9" x14ac:dyDescent="0.35">
      <c r="A4" s="1">
        <v>37438.375</v>
      </c>
      <c r="B4">
        <v>68266.606859357795</v>
      </c>
      <c r="C4">
        <v>14686.1998295062</v>
      </c>
      <c r="D4" s="4">
        <f t="shared" si="0"/>
        <v>82.952806688863987</v>
      </c>
      <c r="G4" s="10">
        <v>44379</v>
      </c>
      <c r="H4" s="5" t="s">
        <v>22</v>
      </c>
      <c r="I4" s="4">
        <f>SUM(D13:D23)</f>
        <v>599.73336515504116</v>
      </c>
    </row>
    <row r="5" spans="1:9" x14ac:dyDescent="0.35">
      <c r="A5" s="1">
        <v>37438.416666666664</v>
      </c>
      <c r="B5">
        <v>45437.478525191596</v>
      </c>
      <c r="C5">
        <v>0</v>
      </c>
      <c r="D5" s="4">
        <f t="shared" si="0"/>
        <v>45.437478525191594</v>
      </c>
      <c r="G5" s="10">
        <v>44382</v>
      </c>
      <c r="H5" s="5" t="s">
        <v>23</v>
      </c>
      <c r="I5" s="4">
        <f>SUM(D24:D34)</f>
        <v>796.81548541840971</v>
      </c>
    </row>
    <row r="6" spans="1:9" x14ac:dyDescent="0.35">
      <c r="A6" s="1">
        <v>37438.458333333336</v>
      </c>
      <c r="B6">
        <v>42919.832209932603</v>
      </c>
      <c r="C6">
        <v>0</v>
      </c>
      <c r="D6" s="4">
        <f t="shared" si="0"/>
        <v>42.919832209932601</v>
      </c>
      <c r="G6" s="10">
        <v>44383</v>
      </c>
      <c r="H6" s="5" t="s">
        <v>24</v>
      </c>
      <c r="I6" s="4">
        <f>SUM(D35:D45)</f>
        <v>674.80375018760947</v>
      </c>
    </row>
    <row r="7" spans="1:9" x14ac:dyDescent="0.35">
      <c r="A7" s="1">
        <v>37438.5</v>
      </c>
      <c r="B7">
        <v>40598.328277871296</v>
      </c>
      <c r="C7">
        <v>0</v>
      </c>
      <c r="D7" s="4">
        <f t="shared" si="0"/>
        <v>40.598328277871296</v>
      </c>
      <c r="G7" s="10">
        <v>44384</v>
      </c>
      <c r="H7" s="5" t="s">
        <v>25</v>
      </c>
      <c r="I7" s="4">
        <f>SUM(D46:D56)</f>
        <v>702.54832973944042</v>
      </c>
    </row>
    <row r="8" spans="1:9" x14ac:dyDescent="0.35">
      <c r="A8" s="1">
        <v>37438.541666666664</v>
      </c>
      <c r="B8">
        <v>40303.327042325102</v>
      </c>
      <c r="C8">
        <v>0</v>
      </c>
      <c r="D8" s="4">
        <f t="shared" si="0"/>
        <v>40.303327042325101</v>
      </c>
      <c r="G8" s="10">
        <v>44385</v>
      </c>
      <c r="H8" s="5" t="s">
        <v>21</v>
      </c>
      <c r="I8" s="4">
        <f>SUM(D57:D67)</f>
        <v>785.44037133046129</v>
      </c>
    </row>
    <row r="9" spans="1:9" x14ac:dyDescent="0.35">
      <c r="A9" s="1">
        <v>37438.583333333336</v>
      </c>
      <c r="B9">
        <v>41786.7853288228</v>
      </c>
      <c r="C9">
        <v>0</v>
      </c>
      <c r="D9" s="4">
        <f t="shared" si="0"/>
        <v>41.786785328822802</v>
      </c>
      <c r="G9" s="10">
        <v>44386</v>
      </c>
      <c r="H9" s="5" t="s">
        <v>22</v>
      </c>
      <c r="I9" s="4">
        <f>SUM(D68:D78)</f>
        <v>896.86340006113221</v>
      </c>
    </row>
    <row r="10" spans="1:9" x14ac:dyDescent="0.35">
      <c r="A10" s="1">
        <v>37438.625</v>
      </c>
      <c r="B10">
        <v>41678.1012442059</v>
      </c>
      <c r="C10">
        <v>0</v>
      </c>
      <c r="D10" s="4">
        <f t="shared" si="0"/>
        <v>41.678101244205898</v>
      </c>
      <c r="G10" s="10">
        <v>44389</v>
      </c>
      <c r="H10" s="5" t="s">
        <v>23</v>
      </c>
      <c r="I10" s="4">
        <f>SUM(D79:D89)</f>
        <v>1149.0130413816391</v>
      </c>
    </row>
    <row r="11" spans="1:9" x14ac:dyDescent="0.35">
      <c r="A11" s="1">
        <v>37438.666666666664</v>
      </c>
      <c r="B11">
        <v>39376.558896813702</v>
      </c>
      <c r="C11">
        <v>0</v>
      </c>
      <c r="D11" s="4">
        <f t="shared" si="0"/>
        <v>39.376558896813705</v>
      </c>
      <c r="G11" s="10">
        <v>44390</v>
      </c>
      <c r="H11" s="5" t="s">
        <v>24</v>
      </c>
      <c r="I11" s="4">
        <f>SUM(D90:D100)</f>
        <v>840.06606157547867</v>
      </c>
    </row>
    <row r="12" spans="1:9" x14ac:dyDescent="0.35">
      <c r="A12" s="1">
        <v>37438.708333333336</v>
      </c>
      <c r="B12">
        <v>39819.2725109518</v>
      </c>
      <c r="C12">
        <v>0</v>
      </c>
      <c r="D12" s="4">
        <f t="shared" si="0"/>
        <v>39.819272510951798</v>
      </c>
      <c r="G12" s="10">
        <v>44391</v>
      </c>
      <c r="H12" s="5" t="s">
        <v>25</v>
      </c>
      <c r="I12" s="4">
        <f>SUM(D101:D111)</f>
        <v>751.87974411800212</v>
      </c>
    </row>
    <row r="13" spans="1:9" x14ac:dyDescent="0.35">
      <c r="A13" s="1">
        <v>37439.291666666664</v>
      </c>
      <c r="B13">
        <v>58233.177888885701</v>
      </c>
      <c r="C13">
        <v>43758.382154497798</v>
      </c>
      <c r="D13" s="4">
        <f t="shared" si="0"/>
        <v>101.9915600433835</v>
      </c>
      <c r="G13" s="10">
        <v>44392</v>
      </c>
      <c r="H13" s="5" t="s">
        <v>21</v>
      </c>
      <c r="I13" s="4">
        <f>SUM(D112:D122)</f>
        <v>711.16003946551348</v>
      </c>
    </row>
    <row r="14" spans="1:9" x14ac:dyDescent="0.35">
      <c r="A14" s="1">
        <v>37439.333333333336</v>
      </c>
      <c r="B14">
        <v>67073.9975409115</v>
      </c>
      <c r="C14">
        <v>67073.9975409115</v>
      </c>
      <c r="D14" s="4">
        <f t="shared" si="0"/>
        <v>134.14799508182301</v>
      </c>
      <c r="G14" s="10">
        <v>44393</v>
      </c>
      <c r="H14" s="5" t="s">
        <v>22</v>
      </c>
      <c r="I14" s="4">
        <f>SUM(D123:D133)</f>
        <v>721.24395634275402</v>
      </c>
    </row>
    <row r="15" spans="1:9" x14ac:dyDescent="0.35">
      <c r="A15" s="1">
        <v>37439.375</v>
      </c>
      <c r="B15">
        <v>57193.908590754101</v>
      </c>
      <c r="C15">
        <v>3554.8166604687099</v>
      </c>
      <c r="D15" s="4">
        <f t="shared" si="0"/>
        <v>60.748725251222808</v>
      </c>
      <c r="G15" s="10">
        <v>44396</v>
      </c>
      <c r="H15" s="5" t="s">
        <v>23</v>
      </c>
      <c r="I15" s="4">
        <f>SUM(D134:D144)</f>
        <v>782.44549170656046</v>
      </c>
    </row>
    <row r="16" spans="1:9" x14ac:dyDescent="0.35">
      <c r="A16" s="1">
        <v>37439.416666666664</v>
      </c>
      <c r="B16">
        <v>43244.153015188502</v>
      </c>
      <c r="C16">
        <v>0</v>
      </c>
      <c r="D16" s="4">
        <f t="shared" si="0"/>
        <v>43.244153015188502</v>
      </c>
      <c r="G16" s="10">
        <v>44397</v>
      </c>
      <c r="H16" s="5" t="s">
        <v>24</v>
      </c>
      <c r="I16" s="4">
        <f>SUM(D145:D155)</f>
        <v>632.10007946066048</v>
      </c>
    </row>
    <row r="17" spans="1:9" x14ac:dyDescent="0.35">
      <c r="A17" s="1">
        <v>37439.458333333336</v>
      </c>
      <c r="B17">
        <v>40310.011312654497</v>
      </c>
      <c r="C17">
        <v>0</v>
      </c>
      <c r="D17" s="4">
        <f t="shared" si="0"/>
        <v>40.310011312654495</v>
      </c>
      <c r="G17" s="10">
        <v>44398</v>
      </c>
      <c r="H17" s="5" t="s">
        <v>25</v>
      </c>
      <c r="I17" s="4">
        <f>SUM(D156:D166)</f>
        <v>643.72967117926987</v>
      </c>
    </row>
    <row r="18" spans="1:9" x14ac:dyDescent="0.35">
      <c r="A18" s="1">
        <v>37439.5</v>
      </c>
      <c r="B18">
        <v>38482.923495346397</v>
      </c>
      <c r="C18">
        <v>0</v>
      </c>
      <c r="D18" s="4">
        <f t="shared" si="0"/>
        <v>38.482923495346398</v>
      </c>
      <c r="G18" s="10">
        <v>44399</v>
      </c>
      <c r="H18" s="5" t="s">
        <v>21</v>
      </c>
      <c r="I18" s="4">
        <f>SUM(D167:D177)</f>
        <v>586.73067332372318</v>
      </c>
    </row>
    <row r="19" spans="1:9" x14ac:dyDescent="0.35">
      <c r="A19" s="1">
        <v>37439.541666666664</v>
      </c>
      <c r="B19">
        <v>37046.0188203449</v>
      </c>
      <c r="C19">
        <v>0</v>
      </c>
      <c r="D19" s="4">
        <f t="shared" si="0"/>
        <v>37.046018820344898</v>
      </c>
      <c r="G19" s="10">
        <v>44400</v>
      </c>
      <c r="H19" s="5" t="s">
        <v>22</v>
      </c>
      <c r="I19" s="4">
        <f>SUM(D178:D188)</f>
        <v>538.75412538057151</v>
      </c>
    </row>
    <row r="20" spans="1:9" x14ac:dyDescent="0.35">
      <c r="A20" s="1">
        <v>37439.583333333336</v>
      </c>
      <c r="B20">
        <v>36119.554234391901</v>
      </c>
      <c r="C20">
        <v>0</v>
      </c>
      <c r="D20" s="4">
        <f t="shared" si="0"/>
        <v>36.119554234391899</v>
      </c>
      <c r="G20" s="10">
        <v>44403</v>
      </c>
      <c r="H20" s="5" t="s">
        <v>23</v>
      </c>
      <c r="I20" s="4">
        <f>SUM(D189:D199)</f>
        <v>897.56830498966349</v>
      </c>
    </row>
    <row r="21" spans="1:9" x14ac:dyDescent="0.35">
      <c r="A21" s="1">
        <v>37439.625</v>
      </c>
      <c r="B21">
        <v>35306.470839643203</v>
      </c>
      <c r="C21">
        <v>0</v>
      </c>
      <c r="D21" s="4">
        <f t="shared" si="0"/>
        <v>35.306470839643204</v>
      </c>
      <c r="G21" s="10">
        <v>44404</v>
      </c>
      <c r="H21" s="5" t="s">
        <v>24</v>
      </c>
      <c r="I21" s="4">
        <f>SUM(D200:D210)</f>
        <v>789.47847059865614</v>
      </c>
    </row>
    <row r="22" spans="1:9" x14ac:dyDescent="0.35">
      <c r="A22" s="1">
        <v>37439.666666666664</v>
      </c>
      <c r="B22">
        <v>35111.4486067943</v>
      </c>
      <c r="C22">
        <v>0</v>
      </c>
      <c r="D22" s="4">
        <f t="shared" si="0"/>
        <v>35.111448606794298</v>
      </c>
      <c r="G22" s="10">
        <v>44405</v>
      </c>
      <c r="H22" s="5" t="s">
        <v>25</v>
      </c>
      <c r="I22" s="4">
        <f>SUM(D211:D221)</f>
        <v>639.81297678387978</v>
      </c>
    </row>
    <row r="23" spans="1:9" x14ac:dyDescent="0.35">
      <c r="A23" s="1">
        <v>37439.708333333336</v>
      </c>
      <c r="B23">
        <v>37224.504454248003</v>
      </c>
      <c r="C23">
        <v>0</v>
      </c>
      <c r="D23" s="4">
        <f t="shared" si="0"/>
        <v>37.224504454248006</v>
      </c>
      <c r="G23" s="10">
        <v>44406</v>
      </c>
      <c r="H23" s="5" t="s">
        <v>21</v>
      </c>
      <c r="I23" s="4">
        <f>SUM(D222:D232)</f>
        <v>586.0857075238672</v>
      </c>
    </row>
    <row r="24" spans="1:9" x14ac:dyDescent="0.35">
      <c r="A24" s="1">
        <v>37442.291666666664</v>
      </c>
      <c r="B24">
        <v>90606.486447992298</v>
      </c>
      <c r="C24">
        <v>89617.658800536796</v>
      </c>
      <c r="D24" s="4">
        <f t="shared" si="0"/>
        <v>180.22414524852908</v>
      </c>
      <c r="G24" s="10">
        <v>44407</v>
      </c>
      <c r="H24" s="5" t="s">
        <v>22</v>
      </c>
      <c r="I24" s="4">
        <f>SUM(D233:D243)</f>
        <v>538.32713280541509</v>
      </c>
    </row>
    <row r="25" spans="1:9" x14ac:dyDescent="0.35">
      <c r="A25" s="1">
        <v>37442.333333333336</v>
      </c>
      <c r="B25">
        <v>96369.251643133102</v>
      </c>
      <c r="C25">
        <v>96369.251643133102</v>
      </c>
      <c r="D25" s="4">
        <f t="shared" si="0"/>
        <v>192.73850328626619</v>
      </c>
      <c r="G25" s="10"/>
      <c r="H25" s="5"/>
      <c r="I25" s="4"/>
    </row>
    <row r="26" spans="1:9" x14ac:dyDescent="0.35">
      <c r="A26" s="1">
        <v>37442.375</v>
      </c>
      <c r="B26">
        <v>69567.440326172495</v>
      </c>
      <c r="C26">
        <v>38123.665935241697</v>
      </c>
      <c r="D26" s="4">
        <f t="shared" si="0"/>
        <v>107.69110626141419</v>
      </c>
    </row>
    <row r="27" spans="1:9" x14ac:dyDescent="0.35">
      <c r="A27" s="1">
        <v>37442.416666666664</v>
      </c>
      <c r="B27">
        <v>48248.163281144298</v>
      </c>
      <c r="C27">
        <v>0</v>
      </c>
      <c r="D27" s="4">
        <f t="shared" si="0"/>
        <v>48.248163281144301</v>
      </c>
    </row>
    <row r="28" spans="1:9" x14ac:dyDescent="0.35">
      <c r="A28" s="1">
        <v>37442.458333333336</v>
      </c>
      <c r="B28">
        <v>41879.828657696402</v>
      </c>
      <c r="C28">
        <v>0</v>
      </c>
      <c r="D28" s="4">
        <f t="shared" si="0"/>
        <v>41.8798286576964</v>
      </c>
    </row>
    <row r="29" spans="1:9" x14ac:dyDescent="0.35">
      <c r="A29" s="1">
        <v>37442.5</v>
      </c>
      <c r="B29">
        <v>39652.279501791199</v>
      </c>
      <c r="C29">
        <v>0</v>
      </c>
      <c r="D29" s="4">
        <f t="shared" si="0"/>
        <v>39.652279501791199</v>
      </c>
    </row>
    <row r="30" spans="1:9" x14ac:dyDescent="0.35">
      <c r="A30" s="1">
        <v>37442.541666666664</v>
      </c>
      <c r="B30">
        <v>37691.349293638901</v>
      </c>
      <c r="C30">
        <v>0</v>
      </c>
      <c r="D30" s="4">
        <f t="shared" si="0"/>
        <v>37.691349293638901</v>
      </c>
    </row>
    <row r="31" spans="1:9" x14ac:dyDescent="0.35">
      <c r="A31" s="1">
        <v>37442.583333333336</v>
      </c>
      <c r="B31">
        <v>36721.4495651502</v>
      </c>
      <c r="C31">
        <v>0</v>
      </c>
      <c r="D31" s="4">
        <f t="shared" si="0"/>
        <v>36.721449565150202</v>
      </c>
    </row>
    <row r="32" spans="1:9" x14ac:dyDescent="0.35">
      <c r="A32" s="1">
        <v>37442.625</v>
      </c>
      <c r="B32">
        <v>36807.142014700097</v>
      </c>
      <c r="C32">
        <v>0</v>
      </c>
      <c r="D32" s="4">
        <f t="shared" si="0"/>
        <v>36.807142014700098</v>
      </c>
    </row>
    <row r="33" spans="1:4" x14ac:dyDescent="0.35">
      <c r="A33" s="1">
        <v>37442.666666666664</v>
      </c>
      <c r="B33">
        <v>37423.767728188403</v>
      </c>
      <c r="C33">
        <v>0</v>
      </c>
      <c r="D33" s="4">
        <f t="shared" si="0"/>
        <v>37.423767728188402</v>
      </c>
    </row>
    <row r="34" spans="1:4" x14ac:dyDescent="0.35">
      <c r="A34" s="1">
        <v>37442.708333333336</v>
      </c>
      <c r="B34">
        <v>37737.7505798907</v>
      </c>
      <c r="C34">
        <v>0</v>
      </c>
      <c r="D34" s="4">
        <f t="shared" si="0"/>
        <v>37.737750579890701</v>
      </c>
    </row>
    <row r="35" spans="1:4" x14ac:dyDescent="0.35">
      <c r="A35" s="1">
        <v>37443.291666666664</v>
      </c>
      <c r="B35">
        <v>68413.796329446501</v>
      </c>
      <c r="C35">
        <v>64395.085659176802</v>
      </c>
      <c r="D35" s="4">
        <f t="shared" si="0"/>
        <v>132.80888198862328</v>
      </c>
    </row>
    <row r="36" spans="1:4" x14ac:dyDescent="0.35">
      <c r="A36" s="1">
        <v>37443.333333333336</v>
      </c>
      <c r="B36">
        <v>77068.844088958504</v>
      </c>
      <c r="C36">
        <v>77068.844088958504</v>
      </c>
      <c r="D36" s="4">
        <f t="shared" si="0"/>
        <v>154.137688177917</v>
      </c>
    </row>
    <row r="37" spans="1:4" x14ac:dyDescent="0.35">
      <c r="A37" s="1">
        <v>37443.375</v>
      </c>
      <c r="B37">
        <v>57469.338095568797</v>
      </c>
      <c r="C37">
        <v>4787.6300865922003</v>
      </c>
      <c r="D37" s="4">
        <f t="shared" si="0"/>
        <v>62.256968182160996</v>
      </c>
    </row>
    <row r="38" spans="1:4" x14ac:dyDescent="0.35">
      <c r="A38" s="1">
        <v>37443.416666666664</v>
      </c>
      <c r="B38">
        <v>44589.6661100813</v>
      </c>
      <c r="C38">
        <v>0</v>
      </c>
      <c r="D38" s="4">
        <f t="shared" si="0"/>
        <v>44.589666110081296</v>
      </c>
    </row>
    <row r="39" spans="1:4" x14ac:dyDescent="0.35">
      <c r="A39" s="1">
        <v>37443.458333333336</v>
      </c>
      <c r="B39">
        <v>42281.902333251499</v>
      </c>
      <c r="C39">
        <v>0</v>
      </c>
      <c r="D39" s="4">
        <f t="shared" si="0"/>
        <v>42.281902333251502</v>
      </c>
    </row>
    <row r="40" spans="1:4" x14ac:dyDescent="0.35">
      <c r="A40" s="1">
        <v>37443.5</v>
      </c>
      <c r="B40">
        <v>40283.308161786597</v>
      </c>
      <c r="C40">
        <v>0</v>
      </c>
      <c r="D40" s="4">
        <f t="shared" si="0"/>
        <v>40.2833081617866</v>
      </c>
    </row>
    <row r="41" spans="1:4" x14ac:dyDescent="0.35">
      <c r="A41" s="1">
        <v>37443.541666666664</v>
      </c>
      <c r="B41">
        <v>39990.296107896102</v>
      </c>
      <c r="C41">
        <v>0</v>
      </c>
      <c r="D41" s="4">
        <f t="shared" si="0"/>
        <v>39.9902961078961</v>
      </c>
    </row>
    <row r="42" spans="1:4" x14ac:dyDescent="0.35">
      <c r="A42" s="1">
        <v>37443.583333333336</v>
      </c>
      <c r="B42">
        <v>40341.061495911599</v>
      </c>
      <c r="C42">
        <v>0</v>
      </c>
      <c r="D42" s="4">
        <f t="shared" si="0"/>
        <v>40.341061495911596</v>
      </c>
    </row>
    <row r="43" spans="1:4" x14ac:dyDescent="0.35">
      <c r="A43" s="1">
        <v>37443.625</v>
      </c>
      <c r="B43">
        <v>39724.376478871498</v>
      </c>
      <c r="C43">
        <v>0</v>
      </c>
      <c r="D43" s="4">
        <f t="shared" si="0"/>
        <v>39.724376478871498</v>
      </c>
    </row>
    <row r="44" spans="1:4" x14ac:dyDescent="0.35">
      <c r="A44" s="1">
        <v>37443.666666666664</v>
      </c>
      <c r="B44">
        <v>38478.4665214216</v>
      </c>
      <c r="C44">
        <v>0</v>
      </c>
      <c r="D44" s="4">
        <f t="shared" si="0"/>
        <v>38.478466521421602</v>
      </c>
    </row>
    <row r="45" spans="1:4" x14ac:dyDescent="0.35">
      <c r="A45" s="1">
        <v>37443.708333333336</v>
      </c>
      <c r="B45">
        <v>39911.134629688</v>
      </c>
      <c r="C45">
        <v>0</v>
      </c>
      <c r="D45" s="4">
        <f t="shared" ref="D45:D86" si="1">(B45+C45)/1000</f>
        <v>39.911134629688</v>
      </c>
    </row>
    <row r="46" spans="1:4" x14ac:dyDescent="0.35">
      <c r="A46" s="1">
        <v>37444.291666666664</v>
      </c>
      <c r="B46">
        <v>64454.990984321601</v>
      </c>
      <c r="C46">
        <v>56233.037681298898</v>
      </c>
      <c r="D46" s="4">
        <f t="shared" si="1"/>
        <v>120.68802866562049</v>
      </c>
    </row>
    <row r="47" spans="1:4" x14ac:dyDescent="0.35">
      <c r="A47" s="1">
        <v>37444.333333333336</v>
      </c>
      <c r="B47">
        <v>77892.031155702804</v>
      </c>
      <c r="C47">
        <v>77892.031155702804</v>
      </c>
      <c r="D47" s="4">
        <f t="shared" si="1"/>
        <v>155.78406231140562</v>
      </c>
    </row>
    <row r="48" spans="1:4" x14ac:dyDescent="0.35">
      <c r="A48" s="1">
        <v>37444.375</v>
      </c>
      <c r="B48">
        <v>71225.073179882296</v>
      </c>
      <c r="C48">
        <v>16678.999282929901</v>
      </c>
      <c r="D48" s="4">
        <f t="shared" si="1"/>
        <v>87.904072462812195</v>
      </c>
    </row>
    <row r="49" spans="1:4" x14ac:dyDescent="0.35">
      <c r="A49" s="1">
        <v>37444.416666666664</v>
      </c>
      <c r="B49">
        <v>48319.981499051297</v>
      </c>
      <c r="C49">
        <v>0</v>
      </c>
      <c r="D49" s="4">
        <f t="shared" si="1"/>
        <v>48.319981499051295</v>
      </c>
    </row>
    <row r="50" spans="1:4" x14ac:dyDescent="0.35">
      <c r="A50" s="1">
        <v>37444.458333333336</v>
      </c>
      <c r="B50">
        <v>45270.641226841697</v>
      </c>
      <c r="C50">
        <v>0</v>
      </c>
      <c r="D50" s="4">
        <f t="shared" si="1"/>
        <v>45.270641226841697</v>
      </c>
    </row>
    <row r="51" spans="1:4" x14ac:dyDescent="0.35">
      <c r="A51" s="1">
        <v>37444.5</v>
      </c>
      <c r="B51">
        <v>43311.842234056101</v>
      </c>
      <c r="C51">
        <v>0</v>
      </c>
      <c r="D51" s="4">
        <f t="shared" si="1"/>
        <v>43.311842234056101</v>
      </c>
    </row>
    <row r="52" spans="1:4" x14ac:dyDescent="0.35">
      <c r="A52" s="1">
        <v>37444.541666666664</v>
      </c>
      <c r="B52">
        <v>40347.5177225605</v>
      </c>
      <c r="C52">
        <v>0</v>
      </c>
      <c r="D52" s="4">
        <f t="shared" si="1"/>
        <v>40.347517722560504</v>
      </c>
    </row>
    <row r="53" spans="1:4" x14ac:dyDescent="0.35">
      <c r="A53" s="1">
        <v>37444.583333333336</v>
      </c>
      <c r="B53">
        <v>39591.958492042097</v>
      </c>
      <c r="C53">
        <v>0</v>
      </c>
      <c r="D53" s="4">
        <f t="shared" si="1"/>
        <v>39.591958492042096</v>
      </c>
    </row>
    <row r="54" spans="1:4" x14ac:dyDescent="0.35">
      <c r="A54" s="1">
        <v>37444.625</v>
      </c>
      <c r="B54">
        <v>41159.6145705405</v>
      </c>
      <c r="C54">
        <v>0</v>
      </c>
      <c r="D54" s="4">
        <f t="shared" si="1"/>
        <v>41.159614570540498</v>
      </c>
    </row>
    <row r="55" spans="1:4" x14ac:dyDescent="0.35">
      <c r="A55" s="1">
        <v>37444.666666666664</v>
      </c>
      <c r="B55">
        <v>39994.925131074102</v>
      </c>
      <c r="C55">
        <v>0</v>
      </c>
      <c r="D55" s="4">
        <f t="shared" si="1"/>
        <v>39.994925131074105</v>
      </c>
    </row>
    <row r="56" spans="1:4" x14ac:dyDescent="0.35">
      <c r="A56" s="1">
        <v>37444.708333333336</v>
      </c>
      <c r="B56">
        <v>40175.685423435803</v>
      </c>
      <c r="C56">
        <v>0</v>
      </c>
      <c r="D56" s="4">
        <f t="shared" si="1"/>
        <v>40.175685423435802</v>
      </c>
    </row>
    <row r="57" spans="1:4" x14ac:dyDescent="0.35">
      <c r="A57" s="1">
        <v>37445.291666666664</v>
      </c>
      <c r="B57">
        <v>71946.845870484307</v>
      </c>
      <c r="C57">
        <v>70387.5583498942</v>
      </c>
      <c r="D57" s="4">
        <f t="shared" si="1"/>
        <v>142.3344042203785</v>
      </c>
    </row>
    <row r="58" spans="1:4" x14ac:dyDescent="0.35">
      <c r="A58" s="1">
        <v>37445.333333333336</v>
      </c>
      <c r="B58">
        <v>88748.646354765195</v>
      </c>
      <c r="C58">
        <v>88748.646354765195</v>
      </c>
      <c r="D58" s="4">
        <f t="shared" si="1"/>
        <v>177.4972927095304</v>
      </c>
    </row>
    <row r="59" spans="1:4" x14ac:dyDescent="0.35">
      <c r="A59" s="1">
        <v>37445.375</v>
      </c>
      <c r="B59">
        <v>70632.376822446502</v>
      </c>
      <c r="C59">
        <v>42125.758207813502</v>
      </c>
      <c r="D59" s="4">
        <f t="shared" si="1"/>
        <v>112.75813503026001</v>
      </c>
    </row>
    <row r="60" spans="1:4" x14ac:dyDescent="0.35">
      <c r="A60" s="1">
        <v>37445.416666666664</v>
      </c>
      <c r="B60">
        <v>54358.880563898303</v>
      </c>
      <c r="C60">
        <v>0</v>
      </c>
      <c r="D60" s="4">
        <f t="shared" si="1"/>
        <v>54.358880563898303</v>
      </c>
    </row>
    <row r="61" spans="1:4" x14ac:dyDescent="0.35">
      <c r="A61" s="1">
        <v>37445.458333333336</v>
      </c>
      <c r="B61">
        <v>46780.719262056802</v>
      </c>
      <c r="C61">
        <v>0</v>
      </c>
      <c r="D61" s="4">
        <f t="shared" si="1"/>
        <v>46.780719262056799</v>
      </c>
    </row>
    <row r="62" spans="1:4" x14ac:dyDescent="0.35">
      <c r="A62" s="1">
        <v>37445.5</v>
      </c>
      <c r="B62">
        <v>44489.8898727954</v>
      </c>
      <c r="C62">
        <v>0</v>
      </c>
      <c r="D62" s="4">
        <f t="shared" si="1"/>
        <v>44.489889872795402</v>
      </c>
    </row>
    <row r="63" spans="1:4" x14ac:dyDescent="0.35">
      <c r="A63" s="1">
        <v>37445.541666666664</v>
      </c>
      <c r="B63">
        <v>42674.981022636399</v>
      </c>
      <c r="C63">
        <v>0</v>
      </c>
      <c r="D63" s="4">
        <f t="shared" si="1"/>
        <v>42.674981022636402</v>
      </c>
    </row>
    <row r="64" spans="1:4" x14ac:dyDescent="0.35">
      <c r="A64" s="1">
        <v>37445.583333333336</v>
      </c>
      <c r="B64">
        <v>41801.841625826099</v>
      </c>
      <c r="C64">
        <v>0</v>
      </c>
      <c r="D64" s="4">
        <f t="shared" si="1"/>
        <v>41.8018416258261</v>
      </c>
    </row>
    <row r="65" spans="1:4" x14ac:dyDescent="0.35">
      <c r="A65" s="1">
        <v>37445.625</v>
      </c>
      <c r="B65">
        <v>41631.3677158598</v>
      </c>
      <c r="C65">
        <v>0</v>
      </c>
      <c r="D65" s="4">
        <f t="shared" si="1"/>
        <v>41.631367715859803</v>
      </c>
    </row>
    <row r="66" spans="1:4" x14ac:dyDescent="0.35">
      <c r="A66" s="1">
        <v>37445.666666666664</v>
      </c>
      <c r="B66">
        <v>39966.087689076303</v>
      </c>
      <c r="C66">
        <v>0</v>
      </c>
      <c r="D66" s="4">
        <f t="shared" si="1"/>
        <v>39.966087689076303</v>
      </c>
    </row>
    <row r="67" spans="1:4" x14ac:dyDescent="0.35">
      <c r="A67" s="1">
        <v>37445.708333333336</v>
      </c>
      <c r="B67">
        <v>41146.771618143299</v>
      </c>
      <c r="C67">
        <v>0</v>
      </c>
      <c r="D67" s="4">
        <f t="shared" si="1"/>
        <v>41.146771618143298</v>
      </c>
    </row>
    <row r="68" spans="1:4" x14ac:dyDescent="0.35">
      <c r="A68" s="1">
        <v>37446.291666666664</v>
      </c>
      <c r="B68">
        <v>75098.707084959897</v>
      </c>
      <c r="C68">
        <v>73512.286540141693</v>
      </c>
      <c r="D68" s="4">
        <f t="shared" si="1"/>
        <v>148.61099362510157</v>
      </c>
    </row>
    <row r="69" spans="1:4" x14ac:dyDescent="0.35">
      <c r="A69" s="1">
        <v>37446.333333333336</v>
      </c>
      <c r="B69">
        <v>95930.7175929605</v>
      </c>
      <c r="C69">
        <v>95930.7175929605</v>
      </c>
      <c r="D69" s="4">
        <f t="shared" si="1"/>
        <v>191.86143518592101</v>
      </c>
    </row>
    <row r="70" spans="1:4" x14ac:dyDescent="0.35">
      <c r="A70" s="1">
        <v>37446.375</v>
      </c>
      <c r="B70">
        <v>75504.257819403399</v>
      </c>
      <c r="C70">
        <v>75504.257819403399</v>
      </c>
      <c r="D70" s="4">
        <f t="shared" si="1"/>
        <v>151.00851563880681</v>
      </c>
    </row>
    <row r="71" spans="1:4" x14ac:dyDescent="0.35">
      <c r="A71" s="1">
        <v>37446.416666666664</v>
      </c>
      <c r="B71">
        <v>73101.995168256501</v>
      </c>
      <c r="C71">
        <v>19305.945687681899</v>
      </c>
      <c r="D71" s="4">
        <f t="shared" si="1"/>
        <v>92.407940855938406</v>
      </c>
    </row>
    <row r="72" spans="1:4" x14ac:dyDescent="0.35">
      <c r="A72" s="1">
        <v>37446.458333333336</v>
      </c>
      <c r="B72">
        <v>51255.7614519259</v>
      </c>
      <c r="C72">
        <v>0</v>
      </c>
      <c r="D72" s="4">
        <f t="shared" si="1"/>
        <v>51.255761451925899</v>
      </c>
    </row>
    <row r="73" spans="1:4" x14ac:dyDescent="0.35">
      <c r="A73" s="1">
        <v>37446.5</v>
      </c>
      <c r="B73">
        <v>45354.205644624002</v>
      </c>
      <c r="C73">
        <v>0</v>
      </c>
      <c r="D73" s="4">
        <f t="shared" si="1"/>
        <v>45.354205644624003</v>
      </c>
    </row>
    <row r="74" spans="1:4" x14ac:dyDescent="0.35">
      <c r="A74" s="1">
        <v>37446.541666666664</v>
      </c>
      <c r="B74">
        <v>44058.580093530101</v>
      </c>
      <c r="C74">
        <v>0</v>
      </c>
      <c r="D74" s="4">
        <f t="shared" si="1"/>
        <v>44.058580093530104</v>
      </c>
    </row>
    <row r="75" spans="1:4" x14ac:dyDescent="0.35">
      <c r="A75" s="1">
        <v>37446.583333333336</v>
      </c>
      <c r="B75">
        <v>42899.851461618702</v>
      </c>
      <c r="C75">
        <v>0</v>
      </c>
      <c r="D75" s="4">
        <f t="shared" si="1"/>
        <v>42.899851461618702</v>
      </c>
    </row>
    <row r="76" spans="1:4" x14ac:dyDescent="0.35">
      <c r="A76" s="1">
        <v>37446.625</v>
      </c>
      <c r="B76">
        <v>42537.932431615103</v>
      </c>
      <c r="C76">
        <v>0</v>
      </c>
      <c r="D76" s="4">
        <f t="shared" si="1"/>
        <v>42.537932431615104</v>
      </c>
    </row>
    <row r="77" spans="1:4" x14ac:dyDescent="0.35">
      <c r="A77" s="1">
        <v>37446.666666666664</v>
      </c>
      <c r="B77">
        <v>42682.277022788701</v>
      </c>
      <c r="C77">
        <v>0</v>
      </c>
      <c r="D77" s="4">
        <f t="shared" si="1"/>
        <v>42.682277022788703</v>
      </c>
    </row>
    <row r="78" spans="1:4" x14ac:dyDescent="0.35">
      <c r="A78" s="1">
        <v>37446.708333333336</v>
      </c>
      <c r="B78">
        <v>44185.906649261902</v>
      </c>
      <c r="C78">
        <v>0</v>
      </c>
      <c r="D78" s="4">
        <f t="shared" si="1"/>
        <v>44.185906649261902</v>
      </c>
    </row>
    <row r="79" spans="1:4" x14ac:dyDescent="0.35">
      <c r="A79" s="1">
        <v>37449.291666666664</v>
      </c>
      <c r="B79">
        <v>93993.399574789699</v>
      </c>
      <c r="C79">
        <v>93993.399574789699</v>
      </c>
      <c r="D79" s="4">
        <f t="shared" si="1"/>
        <v>187.98679914957941</v>
      </c>
    </row>
    <row r="80" spans="1:4" x14ac:dyDescent="0.35">
      <c r="A80" s="1">
        <v>37449.333333333336</v>
      </c>
      <c r="B80">
        <v>101004.99572749699</v>
      </c>
      <c r="C80">
        <v>101004.99572749699</v>
      </c>
      <c r="D80" s="4">
        <f t="shared" si="1"/>
        <v>202.00999145499398</v>
      </c>
    </row>
    <row r="81" spans="1:4" x14ac:dyDescent="0.35">
      <c r="A81" s="1">
        <v>37449.375</v>
      </c>
      <c r="B81">
        <v>97563.356492883904</v>
      </c>
      <c r="C81">
        <v>97563.356492883904</v>
      </c>
      <c r="D81" s="4">
        <f t="shared" si="1"/>
        <v>195.1267129857678</v>
      </c>
    </row>
    <row r="82" spans="1:4" x14ac:dyDescent="0.35">
      <c r="A82" s="1">
        <v>37449.416666666664</v>
      </c>
      <c r="B82">
        <v>78522.387224648395</v>
      </c>
      <c r="C82">
        <v>78522.387224648395</v>
      </c>
      <c r="D82" s="4">
        <f t="shared" si="1"/>
        <v>157.0447744492968</v>
      </c>
    </row>
    <row r="83" spans="1:4" x14ac:dyDescent="0.35">
      <c r="A83" s="1">
        <v>37449.458333333336</v>
      </c>
      <c r="B83">
        <v>66991.710148634098</v>
      </c>
      <c r="C83">
        <v>38826.131495178102</v>
      </c>
      <c r="D83" s="4">
        <f t="shared" si="1"/>
        <v>105.81784164381219</v>
      </c>
    </row>
    <row r="84" spans="1:4" x14ac:dyDescent="0.35">
      <c r="A84" s="1">
        <v>37449.5</v>
      </c>
      <c r="B84">
        <v>58709.879756008297</v>
      </c>
      <c r="C84">
        <v>0</v>
      </c>
      <c r="D84" s="4">
        <f t="shared" si="1"/>
        <v>58.709879756008299</v>
      </c>
    </row>
    <row r="85" spans="1:4" x14ac:dyDescent="0.35">
      <c r="A85" s="1">
        <v>37449.541666666664</v>
      </c>
      <c r="B85">
        <v>48266.205596421903</v>
      </c>
      <c r="C85">
        <v>0</v>
      </c>
      <c r="D85" s="4">
        <f t="shared" si="1"/>
        <v>48.266205596421905</v>
      </c>
    </row>
    <row r="86" spans="1:4" x14ac:dyDescent="0.35">
      <c r="A86" s="1">
        <v>37449.583333333336</v>
      </c>
      <c r="B86">
        <v>47697.815008368598</v>
      </c>
      <c r="C86">
        <v>0</v>
      </c>
      <c r="D86" s="4">
        <f t="shared" si="1"/>
        <v>47.6978150083686</v>
      </c>
    </row>
    <row r="87" spans="1:4" x14ac:dyDescent="0.35">
      <c r="A87" s="1">
        <v>37449.625</v>
      </c>
      <c r="B87">
        <v>47810.164606381601</v>
      </c>
      <c r="C87">
        <v>0</v>
      </c>
      <c r="D87" s="4">
        <f t="shared" ref="D87:D133" si="2">(B87+C87)/1000</f>
        <v>47.810164606381598</v>
      </c>
    </row>
    <row r="88" spans="1:4" x14ac:dyDescent="0.35">
      <c r="A88" s="1">
        <v>37449.666666666664</v>
      </c>
      <c r="B88">
        <v>48515.934440264697</v>
      </c>
      <c r="C88">
        <v>0</v>
      </c>
      <c r="D88" s="4">
        <f t="shared" si="2"/>
        <v>48.515934440264694</v>
      </c>
    </row>
    <row r="89" spans="1:4" x14ac:dyDescent="0.35">
      <c r="A89" s="1">
        <v>37449.708333333336</v>
      </c>
      <c r="B89">
        <v>50026.922290743802</v>
      </c>
      <c r="C89">
        <v>0</v>
      </c>
      <c r="D89" s="4">
        <f t="shared" si="2"/>
        <v>50.026922290743805</v>
      </c>
    </row>
    <row r="90" spans="1:4" x14ac:dyDescent="0.35">
      <c r="A90" s="1">
        <v>37450.291666666664</v>
      </c>
      <c r="B90">
        <v>70362.844276533404</v>
      </c>
      <c r="C90">
        <v>68818.549129816995</v>
      </c>
      <c r="D90" s="4">
        <f t="shared" si="2"/>
        <v>139.1813934063504</v>
      </c>
    </row>
    <row r="91" spans="1:4" x14ac:dyDescent="0.35">
      <c r="A91" s="1">
        <v>37450.333333333336</v>
      </c>
      <c r="B91">
        <v>92541.900314581202</v>
      </c>
      <c r="C91">
        <v>92541.900314581202</v>
      </c>
      <c r="D91" s="4">
        <f t="shared" si="2"/>
        <v>185.0838006291624</v>
      </c>
    </row>
    <row r="92" spans="1:4" x14ac:dyDescent="0.35">
      <c r="A92" s="1">
        <v>37450.375</v>
      </c>
      <c r="B92">
        <v>71577.255284135899</v>
      </c>
      <c r="C92">
        <v>55536.649406316799</v>
      </c>
      <c r="D92" s="4">
        <f t="shared" si="2"/>
        <v>127.1139046904527</v>
      </c>
    </row>
    <row r="93" spans="1:4" x14ac:dyDescent="0.35">
      <c r="A93" s="1">
        <v>37450.416666666664</v>
      </c>
      <c r="B93">
        <v>66450.641974845697</v>
      </c>
      <c r="C93">
        <v>0</v>
      </c>
      <c r="D93" s="4">
        <f t="shared" si="2"/>
        <v>66.450641974845695</v>
      </c>
    </row>
    <row r="94" spans="1:4" x14ac:dyDescent="0.35">
      <c r="A94" s="1">
        <v>37450.458333333336</v>
      </c>
      <c r="B94">
        <v>51274.104316626399</v>
      </c>
      <c r="C94">
        <v>0</v>
      </c>
      <c r="D94" s="4">
        <f t="shared" si="2"/>
        <v>51.274104316626399</v>
      </c>
    </row>
    <row r="95" spans="1:4" x14ac:dyDescent="0.35">
      <c r="A95" s="1">
        <v>37450.5</v>
      </c>
      <c r="B95">
        <v>48176.891817292497</v>
      </c>
      <c r="C95">
        <v>0</v>
      </c>
      <c r="D95" s="4">
        <f t="shared" si="2"/>
        <v>48.1768918172925</v>
      </c>
    </row>
    <row r="96" spans="1:4" x14ac:dyDescent="0.35">
      <c r="A96" s="1">
        <v>37450.541666666664</v>
      </c>
      <c r="B96">
        <v>46147.305604908397</v>
      </c>
      <c r="C96">
        <v>0</v>
      </c>
      <c r="D96" s="4">
        <f t="shared" si="2"/>
        <v>46.147305604908397</v>
      </c>
    </row>
    <row r="97" spans="1:4" x14ac:dyDescent="0.35">
      <c r="A97" s="1">
        <v>37450.583333333336</v>
      </c>
      <c r="B97">
        <v>44985.852076640498</v>
      </c>
      <c r="C97">
        <v>0</v>
      </c>
      <c r="D97" s="4">
        <f t="shared" si="2"/>
        <v>44.985852076640498</v>
      </c>
    </row>
    <row r="98" spans="1:4" x14ac:dyDescent="0.35">
      <c r="A98" s="1">
        <v>37450.625</v>
      </c>
      <c r="B98">
        <v>44155.253968164099</v>
      </c>
      <c r="C98">
        <v>0</v>
      </c>
      <c r="D98" s="4">
        <f t="shared" si="2"/>
        <v>44.155253968164097</v>
      </c>
    </row>
    <row r="99" spans="1:4" x14ac:dyDescent="0.35">
      <c r="A99" s="1">
        <v>37450.666666666664</v>
      </c>
      <c r="B99">
        <v>43764.838842615398</v>
      </c>
      <c r="C99">
        <v>0</v>
      </c>
      <c r="D99" s="4">
        <f t="shared" si="2"/>
        <v>43.764838842615397</v>
      </c>
    </row>
    <row r="100" spans="1:4" x14ac:dyDescent="0.35">
      <c r="A100" s="1">
        <v>37450.708333333336</v>
      </c>
      <c r="B100">
        <v>43732.074248420198</v>
      </c>
      <c r="C100">
        <v>0</v>
      </c>
      <c r="D100" s="4">
        <f t="shared" si="2"/>
        <v>43.732074248420197</v>
      </c>
    </row>
    <row r="101" spans="1:4" x14ac:dyDescent="0.35">
      <c r="A101" s="1">
        <v>37451.291666666664</v>
      </c>
      <c r="B101">
        <v>68626.140677793097</v>
      </c>
      <c r="C101">
        <v>67289.5046983543</v>
      </c>
      <c r="D101" s="4">
        <f t="shared" si="2"/>
        <v>135.91564537614741</v>
      </c>
    </row>
    <row r="102" spans="1:4" x14ac:dyDescent="0.35">
      <c r="A102" s="1">
        <v>37451.333333333336</v>
      </c>
      <c r="B102">
        <v>87084.963058367401</v>
      </c>
      <c r="C102">
        <v>87084.963058367401</v>
      </c>
      <c r="D102" s="4">
        <f t="shared" si="2"/>
        <v>174.16992611673481</v>
      </c>
    </row>
    <row r="103" spans="1:4" x14ac:dyDescent="0.35">
      <c r="A103" s="1">
        <v>37451.375</v>
      </c>
      <c r="B103">
        <v>75615.748716784394</v>
      </c>
      <c r="C103">
        <v>18295.6947173033</v>
      </c>
      <c r="D103" s="4">
        <f t="shared" si="2"/>
        <v>93.911443434087687</v>
      </c>
    </row>
    <row r="104" spans="1:4" x14ac:dyDescent="0.35">
      <c r="A104" s="1">
        <v>37451.416666666664</v>
      </c>
      <c r="B104">
        <v>49524.251953321596</v>
      </c>
      <c r="C104">
        <v>0</v>
      </c>
      <c r="D104" s="4">
        <f t="shared" si="2"/>
        <v>49.524251953321595</v>
      </c>
    </row>
    <row r="105" spans="1:4" x14ac:dyDescent="0.35">
      <c r="A105" s="1">
        <v>37451.458333333336</v>
      </c>
      <c r="B105">
        <v>46763.521059638297</v>
      </c>
      <c r="C105">
        <v>0</v>
      </c>
      <c r="D105" s="4">
        <f t="shared" si="2"/>
        <v>46.763521059638293</v>
      </c>
    </row>
    <row r="106" spans="1:4" x14ac:dyDescent="0.35">
      <c r="A106" s="1">
        <v>37451.5</v>
      </c>
      <c r="B106">
        <v>44389.370951335397</v>
      </c>
      <c r="C106">
        <v>0</v>
      </c>
      <c r="D106" s="4">
        <f t="shared" si="2"/>
        <v>44.389370951335394</v>
      </c>
    </row>
    <row r="107" spans="1:4" x14ac:dyDescent="0.35">
      <c r="A107" s="1">
        <v>37451.541666666664</v>
      </c>
      <c r="B107">
        <v>42780.555949481597</v>
      </c>
      <c r="C107">
        <v>0</v>
      </c>
      <c r="D107" s="4">
        <f t="shared" si="2"/>
        <v>42.780555949481595</v>
      </c>
    </row>
    <row r="108" spans="1:4" x14ac:dyDescent="0.35">
      <c r="A108" s="1">
        <v>37451.583333333336</v>
      </c>
      <c r="B108">
        <v>41755.245380798602</v>
      </c>
      <c r="C108">
        <v>0</v>
      </c>
      <c r="D108" s="4">
        <f t="shared" si="2"/>
        <v>41.755245380798605</v>
      </c>
    </row>
    <row r="109" spans="1:4" x14ac:dyDescent="0.35">
      <c r="A109" s="1">
        <v>37451.625</v>
      </c>
      <c r="B109">
        <v>41461.541583683203</v>
      </c>
      <c r="C109">
        <v>0</v>
      </c>
      <c r="D109" s="4">
        <f t="shared" si="2"/>
        <v>41.4615415836832</v>
      </c>
    </row>
    <row r="110" spans="1:4" x14ac:dyDescent="0.35">
      <c r="A110" s="1">
        <v>37451.666666666664</v>
      </c>
      <c r="B110">
        <v>39704.875268576798</v>
      </c>
      <c r="C110">
        <v>0</v>
      </c>
      <c r="D110" s="4">
        <f t="shared" si="2"/>
        <v>39.704875268576799</v>
      </c>
    </row>
    <row r="111" spans="1:4" x14ac:dyDescent="0.35">
      <c r="A111" s="1">
        <v>37451.708333333336</v>
      </c>
      <c r="B111">
        <v>41503.367044196799</v>
      </c>
      <c r="C111">
        <v>0</v>
      </c>
      <c r="D111" s="4">
        <f t="shared" si="2"/>
        <v>41.5033670441968</v>
      </c>
    </row>
    <row r="112" spans="1:4" x14ac:dyDescent="0.35">
      <c r="A112" s="1">
        <v>37452.291666666664</v>
      </c>
      <c r="B112">
        <v>66204.693087794803</v>
      </c>
      <c r="C112">
        <v>61930.6189897605</v>
      </c>
      <c r="D112" s="4">
        <f t="shared" si="2"/>
        <v>128.13531207755531</v>
      </c>
    </row>
    <row r="113" spans="1:4" x14ac:dyDescent="0.35">
      <c r="A113" s="1">
        <v>37452.333333333336</v>
      </c>
      <c r="B113">
        <v>82447.901712219493</v>
      </c>
      <c r="C113">
        <v>82447.901712219493</v>
      </c>
      <c r="D113" s="4">
        <f t="shared" si="2"/>
        <v>164.89580342443898</v>
      </c>
    </row>
    <row r="114" spans="1:4" x14ac:dyDescent="0.35">
      <c r="A114" s="1">
        <v>37452.375</v>
      </c>
      <c r="B114">
        <v>68990.788300383399</v>
      </c>
      <c r="C114">
        <v>10975.863282209</v>
      </c>
      <c r="D114" s="4">
        <f t="shared" si="2"/>
        <v>79.966651582592405</v>
      </c>
    </row>
    <row r="115" spans="1:4" x14ac:dyDescent="0.35">
      <c r="A115" s="1">
        <v>37452.416666666664</v>
      </c>
      <c r="B115">
        <v>47429.844558828598</v>
      </c>
      <c r="C115">
        <v>0</v>
      </c>
      <c r="D115" s="4">
        <f t="shared" si="2"/>
        <v>47.429844558828599</v>
      </c>
    </row>
    <row r="116" spans="1:4" x14ac:dyDescent="0.35">
      <c r="A116" s="1">
        <v>37452.458333333336</v>
      </c>
      <c r="B116">
        <v>44513.057797150301</v>
      </c>
      <c r="C116">
        <v>0</v>
      </c>
      <c r="D116" s="4">
        <f t="shared" si="2"/>
        <v>44.513057797150303</v>
      </c>
    </row>
    <row r="117" spans="1:4" x14ac:dyDescent="0.35">
      <c r="A117" s="1">
        <v>37452.5</v>
      </c>
      <c r="B117">
        <v>42287.692762427898</v>
      </c>
      <c r="C117">
        <v>0</v>
      </c>
      <c r="D117" s="4">
        <f t="shared" si="2"/>
        <v>42.287692762427895</v>
      </c>
    </row>
    <row r="118" spans="1:4" x14ac:dyDescent="0.35">
      <c r="A118" s="1">
        <v>37452.541666666664</v>
      </c>
      <c r="B118">
        <v>41955.051025248802</v>
      </c>
      <c r="C118">
        <v>0</v>
      </c>
      <c r="D118" s="4">
        <f t="shared" si="2"/>
        <v>41.9550510252488</v>
      </c>
    </row>
    <row r="119" spans="1:4" x14ac:dyDescent="0.35">
      <c r="A119" s="1">
        <v>37452.583333333336</v>
      </c>
      <c r="B119">
        <v>41445.699598519801</v>
      </c>
      <c r="C119">
        <v>0</v>
      </c>
      <c r="D119" s="4">
        <f t="shared" si="2"/>
        <v>41.445699598519802</v>
      </c>
    </row>
    <row r="120" spans="1:4" x14ac:dyDescent="0.35">
      <c r="A120" s="1">
        <v>37452.625</v>
      </c>
      <c r="B120">
        <v>41229.589711040702</v>
      </c>
      <c r="C120">
        <v>0</v>
      </c>
      <c r="D120" s="4">
        <f t="shared" si="2"/>
        <v>41.229589711040703</v>
      </c>
    </row>
    <row r="121" spans="1:4" x14ac:dyDescent="0.35">
      <c r="A121" s="1">
        <v>37452.666666666664</v>
      </c>
      <c r="B121">
        <v>39324.079793798701</v>
      </c>
      <c r="C121">
        <v>0</v>
      </c>
      <c r="D121" s="4">
        <f t="shared" si="2"/>
        <v>39.324079793798703</v>
      </c>
    </row>
    <row r="122" spans="1:4" x14ac:dyDescent="0.35">
      <c r="A122" s="1">
        <v>37452.708333333336</v>
      </c>
      <c r="B122">
        <v>39977.257133911997</v>
      </c>
      <c r="C122">
        <v>0</v>
      </c>
      <c r="D122" s="4">
        <f t="shared" si="2"/>
        <v>39.977257133911998</v>
      </c>
    </row>
    <row r="123" spans="1:4" x14ac:dyDescent="0.35">
      <c r="A123" s="1">
        <v>37453.291666666664</v>
      </c>
      <c r="B123">
        <v>67388.200375353699</v>
      </c>
      <c r="C123">
        <v>64543.755776156002</v>
      </c>
      <c r="D123" s="4">
        <f t="shared" si="2"/>
        <v>131.93195615150972</v>
      </c>
    </row>
    <row r="124" spans="1:4" x14ac:dyDescent="0.35">
      <c r="A124" s="1">
        <v>37453.333333333336</v>
      </c>
      <c r="B124">
        <v>82540.857146214403</v>
      </c>
      <c r="C124">
        <v>82540.857146214403</v>
      </c>
      <c r="D124" s="4">
        <f t="shared" si="2"/>
        <v>165.08171429242881</v>
      </c>
    </row>
    <row r="125" spans="1:4" x14ac:dyDescent="0.35">
      <c r="A125" s="1">
        <v>37453.375</v>
      </c>
      <c r="B125">
        <v>73098.438486739498</v>
      </c>
      <c r="C125">
        <v>10467.087904878499</v>
      </c>
      <c r="D125" s="4">
        <f t="shared" si="2"/>
        <v>83.565526391617993</v>
      </c>
    </row>
    <row r="126" spans="1:4" x14ac:dyDescent="0.35">
      <c r="A126" s="1">
        <v>37453.416666666664</v>
      </c>
      <c r="B126">
        <v>50600.360867930001</v>
      </c>
      <c r="C126">
        <v>0</v>
      </c>
      <c r="D126" s="4">
        <f t="shared" si="2"/>
        <v>50.60036086793</v>
      </c>
    </row>
    <row r="127" spans="1:4" x14ac:dyDescent="0.35">
      <c r="A127" s="1">
        <v>37453.458333333336</v>
      </c>
      <c r="B127">
        <v>46796.178351508897</v>
      </c>
      <c r="C127">
        <v>0</v>
      </c>
      <c r="D127" s="4">
        <f t="shared" si="2"/>
        <v>46.7961783515089</v>
      </c>
    </row>
    <row r="128" spans="1:4" x14ac:dyDescent="0.35">
      <c r="A128" s="1">
        <v>37453.5</v>
      </c>
      <c r="B128">
        <v>44780.921495558097</v>
      </c>
      <c r="C128">
        <v>0</v>
      </c>
      <c r="D128" s="4">
        <f t="shared" si="2"/>
        <v>44.780921495558097</v>
      </c>
    </row>
    <row r="129" spans="1:4" x14ac:dyDescent="0.35">
      <c r="A129" s="1">
        <v>37453.541666666664</v>
      </c>
      <c r="B129">
        <v>42935.042842455303</v>
      </c>
      <c r="C129">
        <v>0</v>
      </c>
      <c r="D129" s="4">
        <f t="shared" si="2"/>
        <v>42.935042842455303</v>
      </c>
    </row>
    <row r="130" spans="1:4" x14ac:dyDescent="0.35">
      <c r="A130" s="1">
        <v>37453.583333333336</v>
      </c>
      <c r="B130">
        <v>41193.432136228803</v>
      </c>
      <c r="C130">
        <v>0</v>
      </c>
      <c r="D130" s="4">
        <f t="shared" si="2"/>
        <v>41.1934321362288</v>
      </c>
    </row>
    <row r="131" spans="1:4" x14ac:dyDescent="0.35">
      <c r="A131" s="1">
        <v>37453.625</v>
      </c>
      <c r="B131">
        <v>39111.879037622799</v>
      </c>
      <c r="C131">
        <v>0</v>
      </c>
      <c r="D131" s="4">
        <f t="shared" si="2"/>
        <v>39.111879037622799</v>
      </c>
    </row>
    <row r="132" spans="1:4" x14ac:dyDescent="0.35">
      <c r="A132" s="1">
        <v>37453.666666666664</v>
      </c>
      <c r="B132">
        <v>36796.367858131103</v>
      </c>
      <c r="C132">
        <v>0</v>
      </c>
      <c r="D132" s="4">
        <f t="shared" si="2"/>
        <v>36.796367858131106</v>
      </c>
    </row>
    <row r="133" spans="1:4" x14ac:dyDescent="0.35">
      <c r="A133" s="1">
        <v>37453.708333333336</v>
      </c>
      <c r="B133">
        <v>38450.576917762402</v>
      </c>
      <c r="C133">
        <v>0</v>
      </c>
      <c r="D133" s="4">
        <f t="shared" si="2"/>
        <v>38.450576917762405</v>
      </c>
    </row>
    <row r="134" spans="1:4" x14ac:dyDescent="0.35">
      <c r="A134" s="1">
        <v>37456.291666666664</v>
      </c>
      <c r="B134">
        <v>89785.965707156603</v>
      </c>
      <c r="C134">
        <v>89785.965707156603</v>
      </c>
      <c r="D134" s="4">
        <f t="shared" ref="D134:D188" si="3">(B134+C134)/1000</f>
        <v>179.57193141431321</v>
      </c>
    </row>
    <row r="135" spans="1:4" x14ac:dyDescent="0.35">
      <c r="A135" s="1">
        <v>37456.333333333336</v>
      </c>
      <c r="B135">
        <v>95416.5375237392</v>
      </c>
      <c r="C135">
        <v>95416.5375237392</v>
      </c>
      <c r="D135" s="4">
        <f t="shared" si="3"/>
        <v>190.83307504747839</v>
      </c>
    </row>
    <row r="136" spans="1:4" x14ac:dyDescent="0.35">
      <c r="A136" s="1">
        <v>37456.375</v>
      </c>
      <c r="B136">
        <v>69540.668003581493</v>
      </c>
      <c r="C136">
        <v>29237.170893832201</v>
      </c>
      <c r="D136" s="4">
        <f t="shared" si="3"/>
        <v>98.777838897413687</v>
      </c>
    </row>
    <row r="137" spans="1:4" x14ac:dyDescent="0.35">
      <c r="A137" s="1">
        <v>37456.416666666664</v>
      </c>
      <c r="B137">
        <v>44602.902466514999</v>
      </c>
      <c r="C137">
        <v>0</v>
      </c>
      <c r="D137" s="4">
        <f t="shared" si="3"/>
        <v>44.602902466514998</v>
      </c>
    </row>
    <row r="138" spans="1:4" x14ac:dyDescent="0.35">
      <c r="A138" s="1">
        <v>37456.458333333336</v>
      </c>
      <c r="B138">
        <v>42679.149157546599</v>
      </c>
      <c r="C138">
        <v>0</v>
      </c>
      <c r="D138" s="4">
        <f t="shared" si="3"/>
        <v>42.679149157546597</v>
      </c>
    </row>
    <row r="139" spans="1:4" x14ac:dyDescent="0.35">
      <c r="A139" s="1">
        <v>37456.5</v>
      </c>
      <c r="B139">
        <v>41605.642130926099</v>
      </c>
      <c r="C139">
        <v>0</v>
      </c>
      <c r="D139" s="4">
        <f t="shared" si="3"/>
        <v>41.6056421309261</v>
      </c>
    </row>
    <row r="140" spans="1:4" x14ac:dyDescent="0.35">
      <c r="A140" s="1">
        <v>37456.541666666664</v>
      </c>
      <c r="B140">
        <v>39089.775893934799</v>
      </c>
      <c r="C140">
        <v>0</v>
      </c>
      <c r="D140" s="4">
        <f t="shared" si="3"/>
        <v>39.089775893934799</v>
      </c>
    </row>
    <row r="141" spans="1:4" x14ac:dyDescent="0.35">
      <c r="A141" s="1">
        <v>37456.583333333336</v>
      </c>
      <c r="B141">
        <v>36230.047831279997</v>
      </c>
      <c r="C141">
        <v>0</v>
      </c>
      <c r="D141" s="4">
        <f t="shared" si="3"/>
        <v>36.230047831279997</v>
      </c>
    </row>
    <row r="142" spans="1:4" x14ac:dyDescent="0.35">
      <c r="A142" s="1">
        <v>37456.625</v>
      </c>
      <c r="B142">
        <v>35352.571054633001</v>
      </c>
      <c r="C142">
        <v>0</v>
      </c>
      <c r="D142" s="4">
        <f t="shared" si="3"/>
        <v>35.352571054633003</v>
      </c>
    </row>
    <row r="143" spans="1:4" x14ac:dyDescent="0.35">
      <c r="A143" s="1">
        <v>37456.666666666664</v>
      </c>
      <c r="B143">
        <v>36261.616621174799</v>
      </c>
      <c r="C143">
        <v>0</v>
      </c>
      <c r="D143" s="4">
        <f t="shared" si="3"/>
        <v>36.261616621174795</v>
      </c>
    </row>
    <row r="144" spans="1:4" x14ac:dyDescent="0.35">
      <c r="A144" s="1">
        <v>37456.708333333336</v>
      </c>
      <c r="B144">
        <v>37440.941191345002</v>
      </c>
      <c r="C144">
        <v>0</v>
      </c>
      <c r="D144" s="4">
        <f t="shared" si="3"/>
        <v>37.440941191345004</v>
      </c>
    </row>
    <row r="145" spans="1:4" x14ac:dyDescent="0.35">
      <c r="A145" s="1">
        <v>37457.291666666664</v>
      </c>
      <c r="B145">
        <v>61534.035524916297</v>
      </c>
      <c r="C145">
        <v>53671.7689880424</v>
      </c>
      <c r="D145" s="4">
        <f t="shared" si="3"/>
        <v>115.20580451295869</v>
      </c>
    </row>
    <row r="146" spans="1:4" x14ac:dyDescent="0.35">
      <c r="A146" s="1">
        <v>37457.333333333336</v>
      </c>
      <c r="B146">
        <v>66231.261778198794</v>
      </c>
      <c r="C146">
        <v>66231.261778198794</v>
      </c>
      <c r="D146" s="4">
        <f t="shared" si="3"/>
        <v>132.4625235563976</v>
      </c>
    </row>
    <row r="147" spans="1:4" x14ac:dyDescent="0.35">
      <c r="A147" s="1">
        <v>37457.375</v>
      </c>
      <c r="B147">
        <v>52467.166934524801</v>
      </c>
      <c r="C147">
        <v>3071.9329195759701</v>
      </c>
      <c r="D147" s="4">
        <f t="shared" si="3"/>
        <v>55.539099854100769</v>
      </c>
    </row>
    <row r="148" spans="1:4" x14ac:dyDescent="0.35">
      <c r="A148" s="1">
        <v>37457.416666666664</v>
      </c>
      <c r="B148">
        <v>43773.909614644101</v>
      </c>
      <c r="C148">
        <v>0</v>
      </c>
      <c r="D148" s="4">
        <f t="shared" si="3"/>
        <v>43.773909614644097</v>
      </c>
    </row>
    <row r="149" spans="1:4" x14ac:dyDescent="0.35">
      <c r="A149" s="1">
        <v>37457.458333333336</v>
      </c>
      <c r="B149">
        <v>42197.086589856997</v>
      </c>
      <c r="C149">
        <v>0</v>
      </c>
      <c r="D149" s="4">
        <f t="shared" si="3"/>
        <v>42.197086589856994</v>
      </c>
    </row>
    <row r="150" spans="1:4" x14ac:dyDescent="0.35">
      <c r="A150" s="1">
        <v>37457.5</v>
      </c>
      <c r="B150">
        <v>41493.741187356703</v>
      </c>
      <c r="C150">
        <v>0</v>
      </c>
      <c r="D150" s="4">
        <f t="shared" si="3"/>
        <v>41.493741187356704</v>
      </c>
    </row>
    <row r="151" spans="1:4" x14ac:dyDescent="0.35">
      <c r="A151" s="1">
        <v>37457.541666666664</v>
      </c>
      <c r="B151">
        <v>41788.871492857601</v>
      </c>
      <c r="C151">
        <v>0</v>
      </c>
      <c r="D151" s="4">
        <f t="shared" si="3"/>
        <v>41.788871492857602</v>
      </c>
    </row>
    <row r="152" spans="1:4" x14ac:dyDescent="0.35">
      <c r="A152" s="1">
        <v>37457.583333333336</v>
      </c>
      <c r="B152">
        <v>39773.460637558099</v>
      </c>
      <c r="C152">
        <v>0</v>
      </c>
      <c r="D152" s="4">
        <f t="shared" si="3"/>
        <v>39.773460637558102</v>
      </c>
    </row>
    <row r="153" spans="1:4" x14ac:dyDescent="0.35">
      <c r="A153" s="1">
        <v>37457.625</v>
      </c>
      <c r="B153">
        <v>38647.449281533904</v>
      </c>
      <c r="C153">
        <v>0</v>
      </c>
      <c r="D153" s="4">
        <f t="shared" si="3"/>
        <v>38.647449281533902</v>
      </c>
    </row>
    <row r="154" spans="1:4" x14ac:dyDescent="0.35">
      <c r="A154" s="1">
        <v>37457.666666666664</v>
      </c>
      <c r="B154">
        <v>40142.803483413998</v>
      </c>
      <c r="C154">
        <v>0</v>
      </c>
      <c r="D154" s="4">
        <f t="shared" si="3"/>
        <v>40.142803483413999</v>
      </c>
    </row>
    <row r="155" spans="1:4" x14ac:dyDescent="0.35">
      <c r="A155" s="1">
        <v>37457.708333333336</v>
      </c>
      <c r="B155">
        <v>41075.329249982002</v>
      </c>
      <c r="C155">
        <v>0</v>
      </c>
      <c r="D155" s="4">
        <f t="shared" si="3"/>
        <v>41.075329249982005</v>
      </c>
    </row>
    <row r="156" spans="1:4" x14ac:dyDescent="0.35">
      <c r="A156" s="1">
        <v>37458.291666666664</v>
      </c>
      <c r="B156">
        <v>59117.818408602798</v>
      </c>
      <c r="C156">
        <v>47928.878001560501</v>
      </c>
      <c r="D156" s="4">
        <f t="shared" si="3"/>
        <v>107.04669641016331</v>
      </c>
    </row>
    <row r="157" spans="1:4" x14ac:dyDescent="0.35">
      <c r="A157" s="1">
        <v>37458.333333333336</v>
      </c>
      <c r="B157">
        <v>73674.088282501398</v>
      </c>
      <c r="C157">
        <v>73674.088282501398</v>
      </c>
      <c r="D157" s="4">
        <f t="shared" si="3"/>
        <v>147.3481765650028</v>
      </c>
    </row>
    <row r="158" spans="1:4" x14ac:dyDescent="0.35">
      <c r="A158" s="1">
        <v>37458.375</v>
      </c>
      <c r="B158">
        <v>60179.845971707997</v>
      </c>
      <c r="C158">
        <v>4999.7195911222097</v>
      </c>
      <c r="D158" s="4">
        <f t="shared" si="3"/>
        <v>65.179565562830206</v>
      </c>
    </row>
    <row r="159" spans="1:4" x14ac:dyDescent="0.35">
      <c r="A159" s="1">
        <v>37458.416666666664</v>
      </c>
      <c r="B159">
        <v>45507.9284472051</v>
      </c>
      <c r="C159">
        <v>0</v>
      </c>
      <c r="D159" s="4">
        <f t="shared" si="3"/>
        <v>45.507928447205103</v>
      </c>
    </row>
    <row r="160" spans="1:4" x14ac:dyDescent="0.35">
      <c r="A160" s="1">
        <v>37458.458333333336</v>
      </c>
      <c r="B160">
        <v>42594.4334220741</v>
      </c>
      <c r="C160">
        <v>0</v>
      </c>
      <c r="D160" s="4">
        <f t="shared" si="3"/>
        <v>42.594433422074097</v>
      </c>
    </row>
    <row r="161" spans="1:4" x14ac:dyDescent="0.35">
      <c r="A161" s="1">
        <v>37458.5</v>
      </c>
      <c r="B161">
        <v>40778.445715984199</v>
      </c>
      <c r="C161">
        <v>0</v>
      </c>
      <c r="D161" s="4">
        <f t="shared" si="3"/>
        <v>40.778445715984198</v>
      </c>
    </row>
    <row r="162" spans="1:4" x14ac:dyDescent="0.35">
      <c r="A162" s="1">
        <v>37458.541666666664</v>
      </c>
      <c r="B162">
        <v>40401.764938486704</v>
      </c>
      <c r="C162">
        <v>0</v>
      </c>
      <c r="D162" s="4">
        <f t="shared" si="3"/>
        <v>40.401764938486707</v>
      </c>
    </row>
    <row r="163" spans="1:4" x14ac:dyDescent="0.35">
      <c r="A163" s="1">
        <v>37458.583333333336</v>
      </c>
      <c r="B163">
        <v>40407.668721017602</v>
      </c>
      <c r="C163">
        <v>0</v>
      </c>
      <c r="D163" s="4">
        <f t="shared" si="3"/>
        <v>40.4076687210176</v>
      </c>
    </row>
    <row r="164" spans="1:4" x14ac:dyDescent="0.35">
      <c r="A164" s="1">
        <v>37458.625</v>
      </c>
      <c r="B164">
        <v>38871.122998475599</v>
      </c>
      <c r="C164">
        <v>0</v>
      </c>
      <c r="D164" s="4">
        <f t="shared" si="3"/>
        <v>38.871122998475599</v>
      </c>
    </row>
    <row r="165" spans="1:4" x14ac:dyDescent="0.35">
      <c r="A165" s="1">
        <v>37458.666666666664</v>
      </c>
      <c r="B165">
        <v>37175.550099258799</v>
      </c>
      <c r="C165">
        <v>0</v>
      </c>
      <c r="D165" s="4">
        <f t="shared" si="3"/>
        <v>37.1755500992588</v>
      </c>
    </row>
    <row r="166" spans="1:4" x14ac:dyDescent="0.35">
      <c r="A166" s="1">
        <v>37458.708333333336</v>
      </c>
      <c r="B166">
        <v>38418.318298771599</v>
      </c>
      <c r="C166">
        <v>0</v>
      </c>
      <c r="D166" s="4">
        <f t="shared" si="3"/>
        <v>38.418318298771602</v>
      </c>
    </row>
    <row r="167" spans="1:4" x14ac:dyDescent="0.35">
      <c r="A167" s="1">
        <v>37459.291666666664</v>
      </c>
      <c r="B167">
        <v>60329.564421444498</v>
      </c>
      <c r="C167">
        <v>51234.1311928621</v>
      </c>
      <c r="D167" s="4">
        <f t="shared" si="3"/>
        <v>111.56369561430661</v>
      </c>
    </row>
    <row r="168" spans="1:4" x14ac:dyDescent="0.35">
      <c r="A168" s="1">
        <v>37459.333333333336</v>
      </c>
      <c r="B168">
        <v>64256.365142532799</v>
      </c>
      <c r="C168">
        <v>64256.365142532799</v>
      </c>
      <c r="D168" s="4">
        <f t="shared" si="3"/>
        <v>128.5127302850656</v>
      </c>
    </row>
    <row r="169" spans="1:4" x14ac:dyDescent="0.35">
      <c r="A169" s="1">
        <v>37459.375</v>
      </c>
      <c r="B169">
        <v>50576.631921003202</v>
      </c>
      <c r="C169">
        <v>1389.4872445948099</v>
      </c>
      <c r="D169" s="4">
        <f t="shared" si="3"/>
        <v>51.966119165598016</v>
      </c>
    </row>
    <row r="170" spans="1:4" x14ac:dyDescent="0.35">
      <c r="A170" s="1">
        <v>37459.416666666664</v>
      </c>
      <c r="B170">
        <v>42705.8793189024</v>
      </c>
      <c r="C170">
        <v>0</v>
      </c>
      <c r="D170" s="4">
        <f t="shared" si="3"/>
        <v>42.705879318902397</v>
      </c>
    </row>
    <row r="171" spans="1:4" x14ac:dyDescent="0.35">
      <c r="A171" s="1">
        <v>37459.458333333336</v>
      </c>
      <c r="B171">
        <v>39376.344234405798</v>
      </c>
      <c r="C171">
        <v>0</v>
      </c>
      <c r="D171" s="4">
        <f t="shared" si="3"/>
        <v>39.376344234405799</v>
      </c>
    </row>
    <row r="172" spans="1:4" x14ac:dyDescent="0.35">
      <c r="A172" s="1">
        <v>37459.5</v>
      </c>
      <c r="B172">
        <v>38158.2538205046</v>
      </c>
      <c r="C172">
        <v>0</v>
      </c>
      <c r="D172" s="4">
        <f t="shared" si="3"/>
        <v>38.158253820504598</v>
      </c>
    </row>
    <row r="173" spans="1:4" x14ac:dyDescent="0.35">
      <c r="A173" s="1">
        <v>37459.541666666664</v>
      </c>
      <c r="B173">
        <v>37785.871060044803</v>
      </c>
      <c r="C173">
        <v>0</v>
      </c>
      <c r="D173" s="4">
        <f t="shared" si="3"/>
        <v>37.785871060044805</v>
      </c>
    </row>
    <row r="174" spans="1:4" x14ac:dyDescent="0.35">
      <c r="A174" s="1">
        <v>37459.583333333336</v>
      </c>
      <c r="B174">
        <v>35428.587675322</v>
      </c>
      <c r="C174">
        <v>0</v>
      </c>
      <c r="D174" s="4">
        <f t="shared" si="3"/>
        <v>35.428587675321999</v>
      </c>
    </row>
    <row r="175" spans="1:4" x14ac:dyDescent="0.35">
      <c r="A175" s="1">
        <v>37459.625</v>
      </c>
      <c r="B175">
        <v>33276.060799325198</v>
      </c>
      <c r="C175">
        <v>0</v>
      </c>
      <c r="D175" s="4">
        <f t="shared" si="3"/>
        <v>33.276060799325201</v>
      </c>
    </row>
    <row r="176" spans="1:4" x14ac:dyDescent="0.35">
      <c r="A176" s="1">
        <v>37459.666666666664</v>
      </c>
      <c r="B176">
        <v>33541.643317729497</v>
      </c>
      <c r="C176">
        <v>0</v>
      </c>
      <c r="D176" s="4">
        <f t="shared" si="3"/>
        <v>33.541643317729495</v>
      </c>
    </row>
    <row r="177" spans="1:4" x14ac:dyDescent="0.35">
      <c r="A177" s="1">
        <v>37459.708333333336</v>
      </c>
      <c r="B177">
        <v>34415.488032518602</v>
      </c>
      <c r="C177">
        <v>0</v>
      </c>
      <c r="D177" s="4">
        <f t="shared" si="3"/>
        <v>34.415488032518603</v>
      </c>
    </row>
    <row r="178" spans="1:4" x14ac:dyDescent="0.35">
      <c r="A178" s="1">
        <v>37460.291666666664</v>
      </c>
      <c r="B178">
        <v>49957.066744376702</v>
      </c>
      <c r="C178">
        <v>0</v>
      </c>
      <c r="D178" s="4">
        <f t="shared" si="3"/>
        <v>49.957066744376704</v>
      </c>
    </row>
    <row r="179" spans="1:4" x14ac:dyDescent="0.35">
      <c r="A179" s="1">
        <v>37460.333333333336</v>
      </c>
      <c r="B179">
        <v>57337.739760397802</v>
      </c>
      <c r="C179">
        <v>57337.739760397802</v>
      </c>
      <c r="D179" s="4">
        <f t="shared" si="3"/>
        <v>114.67547952079561</v>
      </c>
    </row>
    <row r="180" spans="1:4" x14ac:dyDescent="0.35">
      <c r="A180" s="1">
        <v>37460.375</v>
      </c>
      <c r="B180">
        <v>56965.746911612798</v>
      </c>
      <c r="C180">
        <v>1441.5380843979799</v>
      </c>
      <c r="D180" s="4">
        <f t="shared" si="3"/>
        <v>58.40728499601078</v>
      </c>
    </row>
    <row r="181" spans="1:4" x14ac:dyDescent="0.35">
      <c r="A181" s="1">
        <v>37460.416666666664</v>
      </c>
      <c r="B181">
        <v>42786.134430674101</v>
      </c>
      <c r="C181">
        <v>0</v>
      </c>
      <c r="D181" s="4">
        <f t="shared" si="3"/>
        <v>42.786134430674103</v>
      </c>
    </row>
    <row r="182" spans="1:4" x14ac:dyDescent="0.35">
      <c r="A182" s="1">
        <v>37460.458333333336</v>
      </c>
      <c r="B182">
        <v>41920.368248020903</v>
      </c>
      <c r="C182">
        <v>0</v>
      </c>
      <c r="D182" s="4">
        <f t="shared" si="3"/>
        <v>41.9203682480209</v>
      </c>
    </row>
    <row r="183" spans="1:4" x14ac:dyDescent="0.35">
      <c r="A183" s="1">
        <v>37460.5</v>
      </c>
      <c r="B183">
        <v>40063.907022007297</v>
      </c>
      <c r="C183">
        <v>0</v>
      </c>
      <c r="D183" s="4">
        <f t="shared" si="3"/>
        <v>40.063907022007299</v>
      </c>
    </row>
    <row r="184" spans="1:4" x14ac:dyDescent="0.35">
      <c r="A184" s="1">
        <v>37460.541666666664</v>
      </c>
      <c r="B184">
        <v>37353.8443979691</v>
      </c>
      <c r="C184">
        <v>0</v>
      </c>
      <c r="D184" s="4">
        <f t="shared" si="3"/>
        <v>37.353844397969098</v>
      </c>
    </row>
    <row r="185" spans="1:4" x14ac:dyDescent="0.35">
      <c r="A185" s="1">
        <v>37460.583333333336</v>
      </c>
      <c r="B185">
        <v>36034.5238280665</v>
      </c>
      <c r="C185">
        <v>0</v>
      </c>
      <c r="D185" s="4">
        <f t="shared" si="3"/>
        <v>36.034523828066497</v>
      </c>
    </row>
    <row r="186" spans="1:4" x14ac:dyDescent="0.35">
      <c r="A186" s="1">
        <v>37460.625</v>
      </c>
      <c r="B186">
        <v>37900.682267940203</v>
      </c>
      <c r="C186">
        <v>0</v>
      </c>
      <c r="D186" s="4">
        <f t="shared" si="3"/>
        <v>37.900682267940205</v>
      </c>
    </row>
    <row r="187" spans="1:4" x14ac:dyDescent="0.35">
      <c r="A187" s="1">
        <v>37460.666666666664</v>
      </c>
      <c r="B187">
        <v>39747.415747958199</v>
      </c>
      <c r="C187">
        <v>0</v>
      </c>
      <c r="D187" s="4">
        <f t="shared" si="3"/>
        <v>39.7474157479582</v>
      </c>
    </row>
    <row r="188" spans="1:4" x14ac:dyDescent="0.35">
      <c r="A188" s="1">
        <v>37460.708333333336</v>
      </c>
      <c r="B188">
        <v>39907.4181767521</v>
      </c>
      <c r="C188">
        <v>0</v>
      </c>
      <c r="D188" s="4">
        <f t="shared" si="3"/>
        <v>39.907418176752103</v>
      </c>
    </row>
    <row r="189" spans="1:4" x14ac:dyDescent="0.35">
      <c r="A189" s="1">
        <v>37463.291666666664</v>
      </c>
      <c r="B189">
        <v>91312.119010360897</v>
      </c>
      <c r="C189">
        <v>90526.247302022501</v>
      </c>
      <c r="D189" s="4">
        <f t="shared" ref="D189:D234" si="4">(B189+C189)/1000</f>
        <v>181.83836631238339</v>
      </c>
    </row>
    <row r="190" spans="1:4" x14ac:dyDescent="0.35">
      <c r="A190" s="1">
        <v>37463.333333333336</v>
      </c>
      <c r="B190">
        <v>100780.340470765</v>
      </c>
      <c r="C190">
        <v>100780.340470765</v>
      </c>
      <c r="D190" s="4">
        <f t="shared" si="4"/>
        <v>201.56068094152999</v>
      </c>
    </row>
    <row r="191" spans="1:4" x14ac:dyDescent="0.35">
      <c r="A191" s="1">
        <v>37463.375</v>
      </c>
      <c r="B191">
        <v>79251.517111649402</v>
      </c>
      <c r="C191">
        <v>79251.517111649402</v>
      </c>
      <c r="D191" s="4">
        <f t="shared" si="4"/>
        <v>158.50303422329881</v>
      </c>
    </row>
    <row r="192" spans="1:4" x14ac:dyDescent="0.35">
      <c r="A192" s="1">
        <v>37463.416666666664</v>
      </c>
      <c r="B192">
        <v>72065.729701652002</v>
      </c>
      <c r="C192">
        <v>4174.7341744089099</v>
      </c>
      <c r="D192" s="4">
        <f t="shared" si="4"/>
        <v>76.240463876060915</v>
      </c>
    </row>
    <row r="193" spans="1:4" x14ac:dyDescent="0.35">
      <c r="A193" s="1">
        <v>37463.458333333336</v>
      </c>
      <c r="B193">
        <v>45655.539703001501</v>
      </c>
      <c r="C193">
        <v>0</v>
      </c>
      <c r="D193" s="4">
        <f t="shared" si="4"/>
        <v>45.655539703001502</v>
      </c>
    </row>
    <row r="194" spans="1:4" x14ac:dyDescent="0.35">
      <c r="A194" s="1">
        <v>37463.5</v>
      </c>
      <c r="B194">
        <v>41139.063446734297</v>
      </c>
      <c r="C194">
        <v>0</v>
      </c>
      <c r="D194" s="4">
        <f t="shared" si="4"/>
        <v>41.139063446734298</v>
      </c>
    </row>
    <row r="195" spans="1:4" x14ac:dyDescent="0.35">
      <c r="A195" s="1">
        <v>37463.541666666664</v>
      </c>
      <c r="B195">
        <v>39181.659966125197</v>
      </c>
      <c r="C195">
        <v>0</v>
      </c>
      <c r="D195" s="4">
        <f t="shared" si="4"/>
        <v>39.181659966125196</v>
      </c>
    </row>
    <row r="196" spans="1:4" x14ac:dyDescent="0.35">
      <c r="A196" s="1">
        <v>37463.583333333336</v>
      </c>
      <c r="B196">
        <v>38438.363190051597</v>
      </c>
      <c r="C196">
        <v>0</v>
      </c>
      <c r="D196" s="4">
        <f t="shared" si="4"/>
        <v>38.438363190051597</v>
      </c>
    </row>
    <row r="197" spans="1:4" x14ac:dyDescent="0.35">
      <c r="A197" s="1">
        <v>37463.625</v>
      </c>
      <c r="B197">
        <v>37565.112351563803</v>
      </c>
      <c r="C197">
        <v>0</v>
      </c>
      <c r="D197" s="4">
        <f t="shared" si="4"/>
        <v>37.565112351563805</v>
      </c>
    </row>
    <row r="198" spans="1:4" x14ac:dyDescent="0.35">
      <c r="A198" s="1">
        <v>37463.666666666664</v>
      </c>
      <c r="B198">
        <v>37741.427631691797</v>
      </c>
      <c r="C198">
        <v>0</v>
      </c>
      <c r="D198" s="4">
        <f t="shared" si="4"/>
        <v>37.741427631691799</v>
      </c>
    </row>
    <row r="199" spans="1:4" x14ac:dyDescent="0.35">
      <c r="A199" s="1">
        <v>37463.708333333336</v>
      </c>
      <c r="B199">
        <v>39704.593347222202</v>
      </c>
      <c r="C199">
        <v>0</v>
      </c>
      <c r="D199" s="4">
        <f t="shared" si="4"/>
        <v>39.7045933472222</v>
      </c>
    </row>
    <row r="200" spans="1:4" x14ac:dyDescent="0.35">
      <c r="A200" s="1">
        <v>37464.291666666664</v>
      </c>
      <c r="B200">
        <v>73153.728900744405</v>
      </c>
      <c r="C200">
        <v>73153.728900744405</v>
      </c>
      <c r="D200" s="4">
        <f t="shared" si="4"/>
        <v>146.30745780148882</v>
      </c>
    </row>
    <row r="201" spans="1:4" x14ac:dyDescent="0.35">
      <c r="A201" s="1">
        <v>37464.333333333336</v>
      </c>
      <c r="B201">
        <v>89327.310747714597</v>
      </c>
      <c r="C201">
        <v>89327.310747714597</v>
      </c>
      <c r="D201" s="4">
        <f t="shared" si="4"/>
        <v>178.65462149542918</v>
      </c>
    </row>
    <row r="202" spans="1:4" x14ac:dyDescent="0.35">
      <c r="A202" s="1">
        <v>37464.375</v>
      </c>
      <c r="B202">
        <v>69063.917540435505</v>
      </c>
      <c r="C202">
        <v>40645.976364169102</v>
      </c>
      <c r="D202" s="4">
        <f t="shared" si="4"/>
        <v>109.7098939046046</v>
      </c>
    </row>
    <row r="203" spans="1:4" x14ac:dyDescent="0.35">
      <c r="A203" s="1">
        <v>37464.416666666664</v>
      </c>
      <c r="B203">
        <v>59570.375467997001</v>
      </c>
      <c r="C203">
        <v>0</v>
      </c>
      <c r="D203" s="4">
        <f t="shared" si="4"/>
        <v>59.570375467997003</v>
      </c>
    </row>
    <row r="204" spans="1:4" x14ac:dyDescent="0.35">
      <c r="A204" s="1">
        <v>37464.458333333336</v>
      </c>
      <c r="B204">
        <v>46745.259058265699</v>
      </c>
      <c r="C204">
        <v>0</v>
      </c>
      <c r="D204" s="4">
        <f t="shared" si="4"/>
        <v>46.745259058265702</v>
      </c>
    </row>
    <row r="205" spans="1:4" x14ac:dyDescent="0.35">
      <c r="A205" s="1">
        <v>37464.5</v>
      </c>
      <c r="B205">
        <v>43815.5912779625</v>
      </c>
      <c r="C205">
        <v>0</v>
      </c>
      <c r="D205" s="4">
        <f t="shared" si="4"/>
        <v>43.815591277962497</v>
      </c>
    </row>
    <row r="206" spans="1:4" x14ac:dyDescent="0.35">
      <c r="A206" s="1">
        <v>37464.541666666664</v>
      </c>
      <c r="B206">
        <v>41905.216978197197</v>
      </c>
      <c r="C206">
        <v>0</v>
      </c>
      <c r="D206" s="4">
        <f t="shared" si="4"/>
        <v>41.905216978197195</v>
      </c>
    </row>
    <row r="207" spans="1:4" x14ac:dyDescent="0.35">
      <c r="A207" s="1">
        <v>37464.583333333336</v>
      </c>
      <c r="B207">
        <v>41032.895533995099</v>
      </c>
      <c r="C207">
        <v>0</v>
      </c>
      <c r="D207" s="4">
        <f t="shared" si="4"/>
        <v>41.032895533995102</v>
      </c>
    </row>
    <row r="208" spans="1:4" x14ac:dyDescent="0.35">
      <c r="A208" s="1">
        <v>37464.625</v>
      </c>
      <c r="B208">
        <v>41025.576714098301</v>
      </c>
      <c r="C208">
        <v>0</v>
      </c>
      <c r="D208" s="4">
        <f t="shared" si="4"/>
        <v>41.0255767140983</v>
      </c>
    </row>
    <row r="209" spans="1:4" x14ac:dyDescent="0.35">
      <c r="A209" s="1">
        <v>37464.666666666664</v>
      </c>
      <c r="B209">
        <v>39953.459492549198</v>
      </c>
      <c r="C209">
        <v>0</v>
      </c>
      <c r="D209" s="4">
        <f t="shared" si="4"/>
        <v>39.9534594925492</v>
      </c>
    </row>
    <row r="210" spans="1:4" x14ac:dyDescent="0.35">
      <c r="A210" s="1">
        <v>37464.708333333336</v>
      </c>
      <c r="B210">
        <v>40758.122874068496</v>
      </c>
      <c r="C210">
        <v>0</v>
      </c>
      <c r="D210" s="4">
        <f t="shared" si="4"/>
        <v>40.758122874068498</v>
      </c>
    </row>
    <row r="211" spans="1:4" x14ac:dyDescent="0.35">
      <c r="A211" s="1">
        <v>37465.291666666664</v>
      </c>
      <c r="B211">
        <v>61162.623283815701</v>
      </c>
      <c r="C211">
        <v>51866.290326431503</v>
      </c>
      <c r="D211" s="4">
        <f t="shared" si="4"/>
        <v>113.0289136102472</v>
      </c>
    </row>
    <row r="212" spans="1:4" x14ac:dyDescent="0.35">
      <c r="A212" s="1">
        <v>37465.333333333336</v>
      </c>
      <c r="B212">
        <v>75357.105677852596</v>
      </c>
      <c r="C212">
        <v>75357.105677852596</v>
      </c>
      <c r="D212" s="4">
        <f t="shared" si="4"/>
        <v>150.7142113557052</v>
      </c>
    </row>
    <row r="213" spans="1:4" x14ac:dyDescent="0.35">
      <c r="A213" s="1">
        <v>37465.375</v>
      </c>
      <c r="B213">
        <v>65785.2873442071</v>
      </c>
      <c r="C213">
        <v>6855.8744528402203</v>
      </c>
      <c r="D213" s="4">
        <f t="shared" si="4"/>
        <v>72.641161797047317</v>
      </c>
    </row>
    <row r="214" spans="1:4" x14ac:dyDescent="0.35">
      <c r="A214" s="1">
        <v>37465.416666666664</v>
      </c>
      <c r="B214">
        <v>47830.639903692798</v>
      </c>
      <c r="C214">
        <v>0</v>
      </c>
      <c r="D214" s="4">
        <f t="shared" si="4"/>
        <v>47.830639903692798</v>
      </c>
    </row>
    <row r="215" spans="1:4" x14ac:dyDescent="0.35">
      <c r="A215" s="1">
        <v>37465.458333333336</v>
      </c>
      <c r="B215">
        <v>45509.837817956402</v>
      </c>
      <c r="C215">
        <v>0</v>
      </c>
      <c r="D215" s="4">
        <f t="shared" si="4"/>
        <v>45.509837817956402</v>
      </c>
    </row>
    <row r="216" spans="1:4" x14ac:dyDescent="0.35">
      <c r="A216" s="1">
        <v>37465.5</v>
      </c>
      <c r="B216">
        <v>42136.593686634398</v>
      </c>
      <c r="C216">
        <v>0</v>
      </c>
      <c r="D216" s="4">
        <f t="shared" si="4"/>
        <v>42.136593686634399</v>
      </c>
    </row>
    <row r="217" spans="1:4" x14ac:dyDescent="0.35">
      <c r="A217" s="1">
        <v>37465.541666666664</v>
      </c>
      <c r="B217">
        <v>38963.399057268703</v>
      </c>
      <c r="C217">
        <v>0</v>
      </c>
      <c r="D217" s="4">
        <f t="shared" si="4"/>
        <v>38.963399057268703</v>
      </c>
    </row>
    <row r="218" spans="1:4" x14ac:dyDescent="0.35">
      <c r="A218" s="1">
        <v>37465.583333333336</v>
      </c>
      <c r="B218">
        <v>35378.048276553702</v>
      </c>
      <c r="C218">
        <v>0</v>
      </c>
      <c r="D218" s="4">
        <f t="shared" si="4"/>
        <v>35.378048276553699</v>
      </c>
    </row>
    <row r="219" spans="1:4" x14ac:dyDescent="0.35">
      <c r="A219" s="1">
        <v>37465.625</v>
      </c>
      <c r="B219">
        <v>31181.5359946137</v>
      </c>
      <c r="C219">
        <v>0</v>
      </c>
      <c r="D219" s="4">
        <f t="shared" si="4"/>
        <v>31.1815359946137</v>
      </c>
    </row>
    <row r="220" spans="1:4" x14ac:dyDescent="0.35">
      <c r="A220" s="1">
        <v>37465.666666666664</v>
      </c>
      <c r="B220">
        <v>30656.773907959399</v>
      </c>
      <c r="C220">
        <v>0</v>
      </c>
      <c r="D220" s="4">
        <f t="shared" si="4"/>
        <v>30.656773907959398</v>
      </c>
    </row>
    <row r="221" spans="1:4" x14ac:dyDescent="0.35">
      <c r="A221" s="1">
        <v>37465.708333333336</v>
      </c>
      <c r="B221">
        <v>31771.861376200901</v>
      </c>
      <c r="C221">
        <v>0</v>
      </c>
      <c r="D221" s="4">
        <f t="shared" si="4"/>
        <v>31.771861376200899</v>
      </c>
    </row>
    <row r="222" spans="1:4" x14ac:dyDescent="0.35">
      <c r="A222" s="1">
        <v>37466.291666666664</v>
      </c>
      <c r="B222">
        <v>76795.053054323798</v>
      </c>
      <c r="C222">
        <v>0</v>
      </c>
      <c r="D222" s="4">
        <f t="shared" si="4"/>
        <v>76.795053054323802</v>
      </c>
    </row>
    <row r="223" spans="1:4" x14ac:dyDescent="0.35">
      <c r="A223" s="1">
        <v>37466.333333333336</v>
      </c>
      <c r="B223">
        <v>61712.787329790401</v>
      </c>
      <c r="C223">
        <v>61712.787329790401</v>
      </c>
      <c r="D223" s="4">
        <f t="shared" si="4"/>
        <v>123.4255746595808</v>
      </c>
    </row>
    <row r="224" spans="1:4" x14ac:dyDescent="0.35">
      <c r="A224" s="1">
        <v>37466.375</v>
      </c>
      <c r="B224">
        <v>62204.930771947897</v>
      </c>
      <c r="C224">
        <v>3003.0811360673902</v>
      </c>
      <c r="D224" s="4">
        <f t="shared" si="4"/>
        <v>65.208011908015294</v>
      </c>
    </row>
    <row r="225" spans="1:4" x14ac:dyDescent="0.35">
      <c r="A225" s="1">
        <v>37466.416666666664</v>
      </c>
      <c r="B225">
        <v>44659.352206715797</v>
      </c>
      <c r="C225">
        <v>0</v>
      </c>
      <c r="D225" s="4">
        <f t="shared" si="4"/>
        <v>44.659352206715795</v>
      </c>
    </row>
    <row r="226" spans="1:4" x14ac:dyDescent="0.35">
      <c r="A226" s="1">
        <v>37466.458333333336</v>
      </c>
      <c r="B226">
        <v>43028.793975048</v>
      </c>
      <c r="C226">
        <v>0</v>
      </c>
      <c r="D226" s="4">
        <f t="shared" si="4"/>
        <v>43.028793975048004</v>
      </c>
    </row>
    <row r="227" spans="1:4" x14ac:dyDescent="0.35">
      <c r="A227" s="1">
        <v>37466.5</v>
      </c>
      <c r="B227">
        <v>41711.9422756442</v>
      </c>
      <c r="C227">
        <v>0</v>
      </c>
      <c r="D227" s="4">
        <f t="shared" si="4"/>
        <v>41.711942275644198</v>
      </c>
    </row>
    <row r="228" spans="1:4" x14ac:dyDescent="0.35">
      <c r="A228" s="1">
        <v>37466.541666666664</v>
      </c>
      <c r="B228">
        <v>40631.509022329403</v>
      </c>
      <c r="C228">
        <v>0</v>
      </c>
      <c r="D228" s="4">
        <f t="shared" si="4"/>
        <v>40.631509022329404</v>
      </c>
    </row>
    <row r="229" spans="1:4" x14ac:dyDescent="0.35">
      <c r="A229" s="1">
        <v>37466.583333333336</v>
      </c>
      <c r="B229">
        <v>38912.145976809399</v>
      </c>
      <c r="C229">
        <v>0</v>
      </c>
      <c r="D229" s="4">
        <f t="shared" si="4"/>
        <v>38.912145976809398</v>
      </c>
    </row>
    <row r="230" spans="1:4" x14ac:dyDescent="0.35">
      <c r="A230" s="1">
        <v>37466.625</v>
      </c>
      <c r="B230">
        <v>36271.546546346697</v>
      </c>
      <c r="C230">
        <v>0</v>
      </c>
      <c r="D230" s="4">
        <f t="shared" si="4"/>
        <v>36.271546546346698</v>
      </c>
    </row>
    <row r="231" spans="1:4" x14ac:dyDescent="0.35">
      <c r="A231" s="1">
        <v>37466.666666666664</v>
      </c>
      <c r="B231">
        <v>36909.5284016203</v>
      </c>
      <c r="C231">
        <v>0</v>
      </c>
      <c r="D231" s="4">
        <f t="shared" si="4"/>
        <v>36.9095284016203</v>
      </c>
    </row>
    <row r="232" spans="1:4" x14ac:dyDescent="0.35">
      <c r="A232" s="1">
        <v>37466.708333333336</v>
      </c>
      <c r="B232">
        <v>38532.249497433397</v>
      </c>
      <c r="C232">
        <v>0</v>
      </c>
      <c r="D232" s="4">
        <f t="shared" si="4"/>
        <v>38.532249497433398</v>
      </c>
    </row>
    <row r="233" spans="1:4" x14ac:dyDescent="0.35">
      <c r="A233" s="1">
        <v>37467.291666666664</v>
      </c>
      <c r="B233">
        <v>77875.470009946395</v>
      </c>
      <c r="C233">
        <v>0</v>
      </c>
      <c r="D233" s="4">
        <f t="shared" si="4"/>
        <v>77.875470009946397</v>
      </c>
    </row>
    <row r="234" spans="1:4" x14ac:dyDescent="0.35">
      <c r="A234" s="1">
        <v>37467.333333333336</v>
      </c>
      <c r="B234">
        <v>63994.412646372097</v>
      </c>
      <c r="C234">
        <v>47899.674860095198</v>
      </c>
      <c r="D234" s="4">
        <f t="shared" si="4"/>
        <v>111.8940875064673</v>
      </c>
    </row>
    <row r="235" spans="1:4" x14ac:dyDescent="0.35">
      <c r="A235" s="1">
        <v>37467.375</v>
      </c>
      <c r="B235">
        <v>49944.544424805099</v>
      </c>
      <c r="C235">
        <v>0</v>
      </c>
      <c r="D235" s="4">
        <f t="shared" ref="D235:D243" si="5">(B235+C235)/1000</f>
        <v>49.944544424805102</v>
      </c>
    </row>
    <row r="236" spans="1:4" x14ac:dyDescent="0.35">
      <c r="A236" s="1">
        <v>37467.416666666664</v>
      </c>
      <c r="B236">
        <v>41652.920509031203</v>
      </c>
      <c r="C236">
        <v>0</v>
      </c>
      <c r="D236" s="4">
        <f t="shared" si="5"/>
        <v>41.652920509031205</v>
      </c>
    </row>
    <row r="237" spans="1:4" x14ac:dyDescent="0.35">
      <c r="A237" s="1">
        <v>37467.458333333336</v>
      </c>
      <c r="B237">
        <v>39819.773349007402</v>
      </c>
      <c r="C237">
        <v>0</v>
      </c>
      <c r="D237" s="4">
        <f t="shared" si="5"/>
        <v>39.819773349007406</v>
      </c>
    </row>
    <row r="238" spans="1:4" x14ac:dyDescent="0.35">
      <c r="A238" s="1">
        <v>37467.5</v>
      </c>
      <c r="B238">
        <v>38063.306188901799</v>
      </c>
      <c r="C238">
        <v>0</v>
      </c>
      <c r="D238" s="4">
        <f t="shared" si="5"/>
        <v>38.063306188901798</v>
      </c>
    </row>
    <row r="239" spans="1:4" x14ac:dyDescent="0.35">
      <c r="A239" s="1">
        <v>37467.541666666664</v>
      </c>
      <c r="B239">
        <v>37220.477841091903</v>
      </c>
      <c r="C239">
        <v>0</v>
      </c>
      <c r="D239" s="4">
        <f t="shared" si="5"/>
        <v>37.220477841091899</v>
      </c>
    </row>
    <row r="240" spans="1:4" x14ac:dyDescent="0.35">
      <c r="A240" s="1">
        <v>37467.583333333336</v>
      </c>
      <c r="B240">
        <v>35616.264697147701</v>
      </c>
      <c r="C240">
        <v>0</v>
      </c>
      <c r="D240" s="4">
        <f t="shared" si="5"/>
        <v>35.616264697147699</v>
      </c>
    </row>
    <row r="241" spans="1:4" x14ac:dyDescent="0.35">
      <c r="A241" s="1">
        <v>37467.625</v>
      </c>
      <c r="B241">
        <v>34525.460783053102</v>
      </c>
      <c r="C241">
        <v>0</v>
      </c>
      <c r="D241" s="4">
        <f t="shared" si="5"/>
        <v>34.525460783053106</v>
      </c>
    </row>
    <row r="242" spans="1:4" x14ac:dyDescent="0.35">
      <c r="A242" s="1">
        <v>37467.666666666664</v>
      </c>
      <c r="B242">
        <v>35101.550144788896</v>
      </c>
      <c r="C242">
        <v>0</v>
      </c>
      <c r="D242" s="4">
        <f t="shared" si="5"/>
        <v>35.101550144788895</v>
      </c>
    </row>
    <row r="243" spans="1:4" x14ac:dyDescent="0.35">
      <c r="A243" s="1">
        <v>37467.708333333336</v>
      </c>
      <c r="B243">
        <v>36613.2773511743</v>
      </c>
      <c r="C243">
        <v>0</v>
      </c>
      <c r="D243" s="4">
        <f t="shared" si="5"/>
        <v>36.613277351174297</v>
      </c>
    </row>
    <row r="244" spans="1:4" x14ac:dyDescent="0.35">
      <c r="A244" s="1"/>
      <c r="D244" s="4"/>
    </row>
    <row r="245" spans="1:4" x14ac:dyDescent="0.35">
      <c r="A245" s="1"/>
      <c r="D245" s="4"/>
    </row>
    <row r="246" spans="1:4" x14ac:dyDescent="0.35">
      <c r="A246" s="1"/>
      <c r="D246" s="4"/>
    </row>
    <row r="247" spans="1:4" x14ac:dyDescent="0.35">
      <c r="A247" s="1"/>
      <c r="D247" s="4"/>
    </row>
    <row r="248" spans="1:4" x14ac:dyDescent="0.35">
      <c r="A248" s="1"/>
      <c r="D248" s="4"/>
    </row>
    <row r="249" spans="1:4" x14ac:dyDescent="0.35">
      <c r="A249" s="1"/>
      <c r="D249" s="4"/>
    </row>
    <row r="250" spans="1:4" x14ac:dyDescent="0.35">
      <c r="A250" s="1"/>
      <c r="D250" s="4"/>
    </row>
    <row r="251" spans="1:4" x14ac:dyDescent="0.35">
      <c r="A251" s="1"/>
      <c r="D251" s="4"/>
    </row>
    <row r="252" spans="1:4" x14ac:dyDescent="0.35">
      <c r="A252" s="1"/>
      <c r="D252" s="4"/>
    </row>
    <row r="253" spans="1:4" x14ac:dyDescent="0.35">
      <c r="A253" s="1"/>
      <c r="D253" s="4"/>
    </row>
    <row r="254" spans="1:4" x14ac:dyDescent="0.35">
      <c r="A254" s="1"/>
      <c r="D254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nitored</vt:lpstr>
      <vt:lpstr>Sim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 Xian Li</dc:creator>
  <cp:lastModifiedBy>Hong Xian Li</cp:lastModifiedBy>
  <dcterms:created xsi:type="dcterms:W3CDTF">2015-06-05T18:17:20Z</dcterms:created>
  <dcterms:modified xsi:type="dcterms:W3CDTF">2022-02-18T07:20:21Z</dcterms:modified>
</cp:coreProperties>
</file>